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W:\_UBGB100_Users\hsiegle\thesis  publications\für Zug\"/>
    </mc:Choice>
  </mc:AlternateContent>
  <bookViews>
    <workbookView xWindow="0" yWindow="0" windowWidth="19200" windowHeight="8235"/>
  </bookViews>
  <sheets>
    <sheet name="TFA" sheetId="5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0" i="5" l="1"/>
  <c r="F30" i="5"/>
  <c r="G30" i="5"/>
  <c r="H30" i="5"/>
  <c r="I30" i="5"/>
  <c r="I55" i="5" s="1"/>
  <c r="I80" i="5" s="1"/>
  <c r="J30" i="5"/>
  <c r="K30" i="5"/>
  <c r="L30" i="5"/>
  <c r="M30" i="5"/>
  <c r="M55" i="5" s="1"/>
  <c r="M80" i="5" s="1"/>
  <c r="N30" i="5"/>
  <c r="O30" i="5"/>
  <c r="P30" i="5"/>
  <c r="Q30" i="5"/>
  <c r="Q55" i="5" s="1"/>
  <c r="Q80" i="5" s="1"/>
  <c r="E31" i="5"/>
  <c r="F31" i="5"/>
  <c r="G31" i="5"/>
  <c r="H31" i="5"/>
  <c r="I31" i="5"/>
  <c r="I56" i="5" s="1"/>
  <c r="I81" i="5" s="1"/>
  <c r="J31" i="5"/>
  <c r="K31" i="5"/>
  <c r="L31" i="5"/>
  <c r="M31" i="5"/>
  <c r="M56" i="5" s="1"/>
  <c r="M81" i="5" s="1"/>
  <c r="N31" i="5"/>
  <c r="O31" i="5"/>
  <c r="P31" i="5"/>
  <c r="Q31" i="5"/>
  <c r="Q56" i="5" s="1"/>
  <c r="Q81" i="5" s="1"/>
  <c r="E32" i="5"/>
  <c r="F32" i="5"/>
  <c r="G32" i="5"/>
  <c r="H32" i="5"/>
  <c r="I32" i="5"/>
  <c r="I57" i="5" s="1"/>
  <c r="I82" i="5" s="1"/>
  <c r="J32" i="5"/>
  <c r="K32" i="5"/>
  <c r="L32" i="5"/>
  <c r="M32" i="5"/>
  <c r="M57" i="5" s="1"/>
  <c r="M82" i="5" s="1"/>
  <c r="N32" i="5"/>
  <c r="O32" i="5"/>
  <c r="P32" i="5"/>
  <c r="Q32" i="5"/>
  <c r="Q57" i="5" s="1"/>
  <c r="Q82" i="5" s="1"/>
  <c r="E33" i="5"/>
  <c r="F33" i="5"/>
  <c r="G33" i="5"/>
  <c r="H33" i="5"/>
  <c r="I33" i="5"/>
  <c r="I58" i="5" s="1"/>
  <c r="I83" i="5" s="1"/>
  <c r="J33" i="5"/>
  <c r="K33" i="5"/>
  <c r="L33" i="5"/>
  <c r="M33" i="5"/>
  <c r="M58" i="5" s="1"/>
  <c r="M83" i="5" s="1"/>
  <c r="N33" i="5"/>
  <c r="O33" i="5"/>
  <c r="P33" i="5"/>
  <c r="Q33" i="5"/>
  <c r="Q58" i="5" s="1"/>
  <c r="Q83" i="5" s="1"/>
  <c r="E34" i="5"/>
  <c r="F34" i="5"/>
  <c r="G34" i="5"/>
  <c r="H34" i="5"/>
  <c r="I34" i="5"/>
  <c r="I59" i="5" s="1"/>
  <c r="I84" i="5" s="1"/>
  <c r="J34" i="5"/>
  <c r="K34" i="5"/>
  <c r="L34" i="5"/>
  <c r="M34" i="5"/>
  <c r="M59" i="5" s="1"/>
  <c r="M84" i="5" s="1"/>
  <c r="N34" i="5"/>
  <c r="O34" i="5"/>
  <c r="P34" i="5"/>
  <c r="Q34" i="5"/>
  <c r="Q59" i="5" s="1"/>
  <c r="Q84" i="5" s="1"/>
  <c r="E35" i="5"/>
  <c r="F35" i="5"/>
  <c r="G35" i="5"/>
  <c r="H35" i="5"/>
  <c r="I35" i="5"/>
  <c r="I60" i="5" s="1"/>
  <c r="I85" i="5" s="1"/>
  <c r="J35" i="5"/>
  <c r="K35" i="5"/>
  <c r="L35" i="5"/>
  <c r="M35" i="5"/>
  <c r="M60" i="5" s="1"/>
  <c r="M85" i="5" s="1"/>
  <c r="N35" i="5"/>
  <c r="O35" i="5"/>
  <c r="P35" i="5"/>
  <c r="Q35" i="5"/>
  <c r="Q60" i="5" s="1"/>
  <c r="Q85" i="5" s="1"/>
  <c r="E36" i="5"/>
  <c r="F36" i="5"/>
  <c r="G36" i="5"/>
  <c r="H36" i="5"/>
  <c r="I36" i="5"/>
  <c r="J36" i="5"/>
  <c r="K36" i="5"/>
  <c r="L36" i="5"/>
  <c r="M36" i="5"/>
  <c r="M61" i="5" s="1"/>
  <c r="M86" i="5" s="1"/>
  <c r="N36" i="5"/>
  <c r="O36" i="5"/>
  <c r="P36" i="5"/>
  <c r="Q36" i="5"/>
  <c r="Q61" i="5" s="1"/>
  <c r="Q86" i="5" s="1"/>
  <c r="E37" i="5"/>
  <c r="F37" i="5"/>
  <c r="G37" i="5"/>
  <c r="H37" i="5"/>
  <c r="I37" i="5"/>
  <c r="I62" i="5" s="1"/>
  <c r="I87" i="5" s="1"/>
  <c r="J37" i="5"/>
  <c r="K37" i="5"/>
  <c r="L37" i="5"/>
  <c r="M37" i="5"/>
  <c r="M62" i="5" s="1"/>
  <c r="M87" i="5" s="1"/>
  <c r="N37" i="5"/>
  <c r="O37" i="5"/>
  <c r="P37" i="5"/>
  <c r="Q37" i="5"/>
  <c r="Q62" i="5" s="1"/>
  <c r="Q87" i="5" s="1"/>
  <c r="E38" i="5"/>
  <c r="F38" i="5"/>
  <c r="G38" i="5"/>
  <c r="H38" i="5"/>
  <c r="I38" i="5"/>
  <c r="I63" i="5" s="1"/>
  <c r="I88" i="5" s="1"/>
  <c r="J38" i="5"/>
  <c r="K38" i="5"/>
  <c r="L38" i="5"/>
  <c r="M38" i="5"/>
  <c r="M63" i="5" s="1"/>
  <c r="M88" i="5" s="1"/>
  <c r="N38" i="5"/>
  <c r="O38" i="5"/>
  <c r="P38" i="5"/>
  <c r="Q38" i="5"/>
  <c r="Q63" i="5" s="1"/>
  <c r="Q88" i="5" s="1"/>
  <c r="E39" i="5"/>
  <c r="F39" i="5"/>
  <c r="G39" i="5"/>
  <c r="H39" i="5"/>
  <c r="I39" i="5"/>
  <c r="I64" i="5" s="1"/>
  <c r="I89" i="5" s="1"/>
  <c r="J39" i="5"/>
  <c r="K39" i="5"/>
  <c r="L39" i="5"/>
  <c r="M39" i="5"/>
  <c r="M64" i="5" s="1"/>
  <c r="M89" i="5" s="1"/>
  <c r="N39" i="5"/>
  <c r="O39" i="5"/>
  <c r="P39" i="5"/>
  <c r="Q39" i="5"/>
  <c r="Q64" i="5" s="1"/>
  <c r="Q89" i="5" s="1"/>
  <c r="E40" i="5"/>
  <c r="F40" i="5"/>
  <c r="G40" i="5"/>
  <c r="H40" i="5"/>
  <c r="I40" i="5"/>
  <c r="I65" i="5" s="1"/>
  <c r="I90" i="5" s="1"/>
  <c r="J40" i="5"/>
  <c r="K40" i="5"/>
  <c r="L40" i="5"/>
  <c r="M40" i="5"/>
  <c r="M65" i="5" s="1"/>
  <c r="M90" i="5" s="1"/>
  <c r="N40" i="5"/>
  <c r="O40" i="5"/>
  <c r="P40" i="5"/>
  <c r="Q40" i="5"/>
  <c r="Q65" i="5" s="1"/>
  <c r="Q90" i="5" s="1"/>
  <c r="E41" i="5"/>
  <c r="F41" i="5"/>
  <c r="G41" i="5"/>
  <c r="H41" i="5"/>
  <c r="I41" i="5"/>
  <c r="I66" i="5" s="1"/>
  <c r="I91" i="5" s="1"/>
  <c r="J41" i="5"/>
  <c r="K41" i="5"/>
  <c r="L41" i="5"/>
  <c r="M41" i="5"/>
  <c r="M66" i="5" s="1"/>
  <c r="M91" i="5" s="1"/>
  <c r="N41" i="5"/>
  <c r="O41" i="5"/>
  <c r="P41" i="5"/>
  <c r="Q41" i="5"/>
  <c r="Q66" i="5" s="1"/>
  <c r="Q91" i="5" s="1"/>
  <c r="E42" i="5"/>
  <c r="F42" i="5"/>
  <c r="G42" i="5"/>
  <c r="H42" i="5"/>
  <c r="I42" i="5"/>
  <c r="I67" i="5" s="1"/>
  <c r="I92" i="5" s="1"/>
  <c r="J42" i="5"/>
  <c r="K42" i="5"/>
  <c r="L42" i="5"/>
  <c r="M42" i="5"/>
  <c r="M67" i="5" s="1"/>
  <c r="M92" i="5" s="1"/>
  <c r="N42" i="5"/>
  <c r="O42" i="5"/>
  <c r="P42" i="5"/>
  <c r="Q42" i="5"/>
  <c r="Q67" i="5" s="1"/>
  <c r="Q92" i="5" s="1"/>
  <c r="E43" i="5"/>
  <c r="F43" i="5"/>
  <c r="G43" i="5"/>
  <c r="H43" i="5"/>
  <c r="I43" i="5"/>
  <c r="J43" i="5"/>
  <c r="K43" i="5"/>
  <c r="L43" i="5"/>
  <c r="M43" i="5"/>
  <c r="M68" i="5" s="1"/>
  <c r="M93" i="5" s="1"/>
  <c r="N43" i="5"/>
  <c r="O43" i="5"/>
  <c r="P43" i="5"/>
  <c r="Q43" i="5"/>
  <c r="Q68" i="5" s="1"/>
  <c r="Q93" i="5" s="1"/>
  <c r="E44" i="5"/>
  <c r="F44" i="5"/>
  <c r="G44" i="5"/>
  <c r="H44" i="5"/>
  <c r="I44" i="5"/>
  <c r="I69" i="5" s="1"/>
  <c r="I94" i="5" s="1"/>
  <c r="J44" i="5"/>
  <c r="K44" i="5"/>
  <c r="L44" i="5"/>
  <c r="M44" i="5"/>
  <c r="M69" i="5" s="1"/>
  <c r="M94" i="5" s="1"/>
  <c r="N44" i="5"/>
  <c r="O44" i="5"/>
  <c r="P44" i="5"/>
  <c r="Q44" i="5"/>
  <c r="Q69" i="5" s="1"/>
  <c r="Q94" i="5" s="1"/>
  <c r="E45" i="5"/>
  <c r="F45" i="5"/>
  <c r="G45" i="5"/>
  <c r="H45" i="5"/>
  <c r="I45" i="5"/>
  <c r="I70" i="5" s="1"/>
  <c r="I95" i="5" s="1"/>
  <c r="J45" i="5"/>
  <c r="K45" i="5"/>
  <c r="L45" i="5"/>
  <c r="M45" i="5"/>
  <c r="M70" i="5" s="1"/>
  <c r="M95" i="5" s="1"/>
  <c r="N45" i="5"/>
  <c r="O45" i="5"/>
  <c r="P45" i="5"/>
  <c r="Q45" i="5"/>
  <c r="Q70" i="5" s="1"/>
  <c r="Q95" i="5" s="1"/>
  <c r="E46" i="5"/>
  <c r="F46" i="5"/>
  <c r="G46" i="5"/>
  <c r="H46" i="5"/>
  <c r="I46" i="5"/>
  <c r="I71" i="5" s="1"/>
  <c r="I96" i="5" s="1"/>
  <c r="J46" i="5"/>
  <c r="K46" i="5"/>
  <c r="L46" i="5"/>
  <c r="M46" i="5"/>
  <c r="M71" i="5" s="1"/>
  <c r="M96" i="5" s="1"/>
  <c r="N46" i="5"/>
  <c r="O46" i="5"/>
  <c r="P46" i="5"/>
  <c r="Q46" i="5"/>
  <c r="Q71" i="5" s="1"/>
  <c r="Q96" i="5" s="1"/>
  <c r="E47" i="5"/>
  <c r="F47" i="5"/>
  <c r="G47" i="5"/>
  <c r="H47" i="5"/>
  <c r="I47" i="5"/>
  <c r="I72" i="5" s="1"/>
  <c r="I97" i="5" s="1"/>
  <c r="J47" i="5"/>
  <c r="K47" i="5"/>
  <c r="L47" i="5"/>
  <c r="M47" i="5"/>
  <c r="M72" i="5" s="1"/>
  <c r="M97" i="5" s="1"/>
  <c r="N47" i="5"/>
  <c r="O47" i="5"/>
  <c r="P47" i="5"/>
  <c r="Q47" i="5"/>
  <c r="Q72" i="5" s="1"/>
  <c r="Q97" i="5" s="1"/>
  <c r="I68" i="5" l="1"/>
  <c r="I93" i="5" s="1"/>
  <c r="G72" i="5"/>
  <c r="G97" i="5" s="1"/>
  <c r="N71" i="5"/>
  <c r="N96" i="5" s="1"/>
  <c r="J71" i="5"/>
  <c r="J96" i="5" s="1"/>
  <c r="F71" i="5"/>
  <c r="F96" i="5" s="1"/>
  <c r="O70" i="5"/>
  <c r="O95" i="5" s="1"/>
  <c r="K70" i="5"/>
  <c r="K95" i="5" s="1"/>
  <c r="G70" i="5"/>
  <c r="G95" i="5" s="1"/>
  <c r="K68" i="5"/>
  <c r="K93" i="5" s="1"/>
  <c r="N67" i="5"/>
  <c r="N92" i="5" s="1"/>
  <c r="O66" i="5"/>
  <c r="O91" i="5" s="1"/>
  <c r="K66" i="5"/>
  <c r="K91" i="5" s="1"/>
  <c r="G66" i="5"/>
  <c r="G91" i="5" s="1"/>
  <c r="J63" i="5"/>
  <c r="J88" i="5" s="1"/>
  <c r="O62" i="5"/>
  <c r="O87" i="5" s="1"/>
  <c r="K62" i="5"/>
  <c r="K87" i="5" s="1"/>
  <c r="G62" i="5"/>
  <c r="G87" i="5" s="1"/>
  <c r="O58" i="5"/>
  <c r="O83" i="5" s="1"/>
  <c r="K58" i="5"/>
  <c r="K83" i="5" s="1"/>
  <c r="G58" i="5"/>
  <c r="G83" i="5" s="1"/>
  <c r="L62" i="5"/>
  <c r="L87" i="5" s="1"/>
  <c r="L58" i="5"/>
  <c r="L83" i="5" s="1"/>
  <c r="I61" i="5"/>
  <c r="I86" i="5" s="1"/>
  <c r="P69" i="5"/>
  <c r="P94" i="5" s="1"/>
  <c r="L69" i="5"/>
  <c r="L94" i="5" s="1"/>
  <c r="O71" i="5"/>
  <c r="O96" i="5" s="1"/>
  <c r="O69" i="5"/>
  <c r="O94" i="5" s="1"/>
  <c r="G69" i="5"/>
  <c r="G94" i="5" s="1"/>
  <c r="K67" i="5"/>
  <c r="K92" i="5" s="1"/>
  <c r="K65" i="5"/>
  <c r="K90" i="5" s="1"/>
  <c r="O61" i="5"/>
  <c r="O86" i="5" s="1"/>
  <c r="K61" i="5"/>
  <c r="K86" i="5" s="1"/>
  <c r="O57" i="5"/>
  <c r="O82" i="5" s="1"/>
  <c r="K57" i="5"/>
  <c r="K82" i="5" s="1"/>
  <c r="G57" i="5"/>
  <c r="G82" i="5" s="1"/>
  <c r="N69" i="5"/>
  <c r="N94" i="5" s="1"/>
  <c r="J69" i="5"/>
  <c r="J94" i="5" s="1"/>
  <c r="F69" i="5"/>
  <c r="F94" i="5" s="1"/>
  <c r="N65" i="5"/>
  <c r="N90" i="5" s="1"/>
  <c r="J65" i="5"/>
  <c r="J90" i="5" s="1"/>
  <c r="F65" i="5"/>
  <c r="F90" i="5" s="1"/>
  <c r="P62" i="5"/>
  <c r="P87" i="5" s="1"/>
  <c r="N61" i="5"/>
  <c r="N86" i="5" s="1"/>
  <c r="J61" i="5"/>
  <c r="J86" i="5" s="1"/>
  <c r="F61" i="5"/>
  <c r="F86" i="5" s="1"/>
  <c r="P58" i="5"/>
  <c r="P83" i="5" s="1"/>
  <c r="N57" i="5"/>
  <c r="N82" i="5" s="1"/>
  <c r="J57" i="5"/>
  <c r="J82" i="5" s="1"/>
  <c r="F57" i="5"/>
  <c r="F82" i="5" s="1"/>
  <c r="P65" i="5"/>
  <c r="P90" i="5" s="1"/>
  <c r="L65" i="5"/>
  <c r="L90" i="5" s="1"/>
  <c r="H65" i="5"/>
  <c r="H90" i="5" s="1"/>
  <c r="F64" i="5"/>
  <c r="F89" i="5" s="1"/>
  <c r="P61" i="5"/>
  <c r="P86" i="5" s="1"/>
  <c r="L61" i="5"/>
  <c r="L86" i="5" s="1"/>
  <c r="H61" i="5"/>
  <c r="H86" i="5" s="1"/>
  <c r="F60" i="5"/>
  <c r="F85" i="5" s="1"/>
  <c r="J59" i="5"/>
  <c r="J84" i="5" s="1"/>
  <c r="P57" i="5"/>
  <c r="P82" i="5" s="1"/>
  <c r="L57" i="5"/>
  <c r="L82" i="5" s="1"/>
  <c r="H57" i="5"/>
  <c r="H82" i="5" s="1"/>
  <c r="F56" i="5"/>
  <c r="F81" i="5" s="1"/>
  <c r="H69" i="5"/>
  <c r="H94" i="5" s="1"/>
  <c r="K69" i="5"/>
  <c r="K94" i="5" s="1"/>
  <c r="O65" i="5"/>
  <c r="O90" i="5" s="1"/>
  <c r="G65" i="5"/>
  <c r="G90" i="5" s="1"/>
  <c r="G61" i="5"/>
  <c r="G86" i="5" s="1"/>
  <c r="K72" i="5"/>
  <c r="K97" i="5" s="1"/>
  <c r="G68" i="5"/>
  <c r="G93" i="5" s="1"/>
  <c r="P70" i="5"/>
  <c r="P95" i="5" s="1"/>
  <c r="L70" i="5"/>
  <c r="L95" i="5" s="1"/>
  <c r="H70" i="5"/>
  <c r="H95" i="5" s="1"/>
  <c r="P66" i="5"/>
  <c r="P91" i="5" s="1"/>
  <c r="L66" i="5"/>
  <c r="L91" i="5" s="1"/>
  <c r="H66" i="5"/>
  <c r="H91" i="5" s="1"/>
  <c r="H62" i="5"/>
  <c r="H87" i="5" s="1"/>
  <c r="H58" i="5"/>
  <c r="H83" i="5" s="1"/>
  <c r="N70" i="5"/>
  <c r="N95" i="5" s="1"/>
  <c r="J70" i="5"/>
  <c r="J95" i="5" s="1"/>
  <c r="F70" i="5"/>
  <c r="F95" i="5" s="1"/>
  <c r="P68" i="5"/>
  <c r="P93" i="5" s="1"/>
  <c r="L68" i="5"/>
  <c r="L93" i="5" s="1"/>
  <c r="N66" i="5"/>
  <c r="N91" i="5" s="1"/>
  <c r="J66" i="5"/>
  <c r="J91" i="5" s="1"/>
  <c r="F66" i="5"/>
  <c r="F91" i="5" s="1"/>
  <c r="P64" i="5"/>
  <c r="P89" i="5" s="1"/>
  <c r="L64" i="5"/>
  <c r="L89" i="5" s="1"/>
  <c r="H64" i="5"/>
  <c r="H89" i="5" s="1"/>
  <c r="P63" i="5"/>
  <c r="P88" i="5" s="1"/>
  <c r="N62" i="5"/>
  <c r="N87" i="5" s="1"/>
  <c r="J62" i="5"/>
  <c r="J87" i="5" s="1"/>
  <c r="F62" i="5"/>
  <c r="F87" i="5" s="1"/>
  <c r="P60" i="5"/>
  <c r="P85" i="5" s="1"/>
  <c r="L60" i="5"/>
  <c r="L85" i="5" s="1"/>
  <c r="H60" i="5"/>
  <c r="H85" i="5" s="1"/>
  <c r="P59" i="5"/>
  <c r="P84" i="5" s="1"/>
  <c r="N58" i="5"/>
  <c r="N83" i="5" s="1"/>
  <c r="J58" i="5"/>
  <c r="J83" i="5" s="1"/>
  <c r="F58" i="5"/>
  <c r="F83" i="5" s="1"/>
  <c r="P56" i="5"/>
  <c r="P81" i="5" s="1"/>
  <c r="L56" i="5"/>
  <c r="L81" i="5" s="1"/>
  <c r="H56" i="5"/>
  <c r="H81" i="5" s="1"/>
  <c r="L55" i="5"/>
  <c r="L80" i="5" s="1"/>
  <c r="P72" i="5"/>
  <c r="P97" i="5" s="1"/>
  <c r="L72" i="5"/>
  <c r="L97" i="5" s="1"/>
  <c r="H72" i="5"/>
  <c r="H97" i="5" s="1"/>
  <c r="K55" i="5"/>
  <c r="K80" i="5" s="1"/>
  <c r="N72" i="5"/>
  <c r="N97" i="5" s="1"/>
  <c r="K71" i="5"/>
  <c r="K96" i="5" s="1"/>
  <c r="G67" i="5"/>
  <c r="G92" i="5" s="1"/>
  <c r="N60" i="5"/>
  <c r="N85" i="5" s="1"/>
  <c r="P71" i="5"/>
  <c r="P96" i="5" s="1"/>
  <c r="L71" i="5"/>
  <c r="L96" i="5" s="1"/>
  <c r="H71" i="5"/>
  <c r="H96" i="5" s="1"/>
  <c r="P67" i="5"/>
  <c r="P92" i="5" s="1"/>
  <c r="L67" i="5"/>
  <c r="L92" i="5" s="1"/>
  <c r="H67" i="5"/>
  <c r="H92" i="5" s="1"/>
  <c r="O64" i="5"/>
  <c r="O89" i="5" s="1"/>
  <c r="K64" i="5"/>
  <c r="K89" i="5" s="1"/>
  <c r="G64" i="5"/>
  <c r="G89" i="5" s="1"/>
  <c r="L63" i="5"/>
  <c r="L88" i="5" s="1"/>
  <c r="H63" i="5"/>
  <c r="H88" i="5" s="1"/>
  <c r="O60" i="5"/>
  <c r="O85" i="5" s="1"/>
  <c r="K60" i="5"/>
  <c r="K85" i="5" s="1"/>
  <c r="L59" i="5"/>
  <c r="L84" i="5" s="1"/>
  <c r="H59" i="5"/>
  <c r="H84" i="5" s="1"/>
  <c r="P55" i="5"/>
  <c r="P80" i="5" s="1"/>
  <c r="H55" i="5"/>
  <c r="H80" i="5" s="1"/>
  <c r="G71" i="5"/>
  <c r="G96" i="5" s="1"/>
  <c r="H68" i="5"/>
  <c r="H93" i="5" s="1"/>
  <c r="J64" i="5"/>
  <c r="J89" i="5" s="1"/>
  <c r="J60" i="5"/>
  <c r="J85" i="5" s="1"/>
  <c r="J56" i="5"/>
  <c r="J81" i="5" s="1"/>
  <c r="O55" i="5"/>
  <c r="O80" i="5" s="1"/>
  <c r="G55" i="5"/>
  <c r="G80" i="5" s="1"/>
  <c r="O67" i="5"/>
  <c r="O92" i="5" s="1"/>
  <c r="N64" i="5"/>
  <c r="N89" i="5" s="1"/>
  <c r="N56" i="5"/>
  <c r="N81" i="5" s="1"/>
  <c r="F72" i="5"/>
  <c r="F97" i="5" s="1"/>
  <c r="J72" i="5"/>
  <c r="J97" i="5" s="1"/>
  <c r="F68" i="5"/>
  <c r="F93" i="5" s="1"/>
  <c r="J68" i="5"/>
  <c r="J93" i="5" s="1"/>
  <c r="N68" i="5"/>
  <c r="N93" i="5" s="1"/>
  <c r="J67" i="5"/>
  <c r="J92" i="5" s="1"/>
  <c r="F67" i="5"/>
  <c r="F92" i="5" s="1"/>
  <c r="N63" i="5"/>
  <c r="N88" i="5" s="1"/>
  <c r="F63" i="5"/>
  <c r="F88" i="5" s="1"/>
  <c r="N59" i="5"/>
  <c r="N84" i="5" s="1"/>
  <c r="F59" i="5"/>
  <c r="F84" i="5" s="1"/>
  <c r="N55" i="5"/>
  <c r="N80" i="5" s="1"/>
  <c r="J55" i="5"/>
  <c r="J80" i="5" s="1"/>
  <c r="F55" i="5"/>
  <c r="F80" i="5" s="1"/>
  <c r="O72" i="5"/>
  <c r="O97" i="5" s="1"/>
  <c r="O68" i="5"/>
  <c r="O93" i="5" s="1"/>
  <c r="G60" i="5"/>
  <c r="G85" i="5" s="1"/>
  <c r="O56" i="5"/>
  <c r="O81" i="5" s="1"/>
  <c r="G56" i="5"/>
  <c r="G81" i="5" s="1"/>
  <c r="O63" i="5"/>
  <c r="O88" i="5" s="1"/>
  <c r="K63" i="5"/>
  <c r="K88" i="5" s="1"/>
  <c r="G63" i="5"/>
  <c r="G88" i="5" s="1"/>
  <c r="O59" i="5"/>
  <c r="O84" i="5" s="1"/>
  <c r="K59" i="5"/>
  <c r="K84" i="5" s="1"/>
  <c r="G59" i="5"/>
  <c r="G84" i="5" s="1"/>
  <c r="K56" i="5"/>
  <c r="K81" i="5" s="1"/>
  <c r="R82" i="5" l="1"/>
  <c r="R87" i="5"/>
  <c r="R86" i="5"/>
  <c r="R90" i="5"/>
  <c r="R81" i="5"/>
  <c r="R94" i="5"/>
  <c r="R95" i="5"/>
  <c r="R91" i="5"/>
  <c r="R83" i="5"/>
  <c r="R85" i="5"/>
  <c r="R96" i="5"/>
  <c r="R89" i="5"/>
  <c r="R92" i="5"/>
  <c r="R93" i="5"/>
  <c r="R80" i="5"/>
  <c r="R84" i="5"/>
  <c r="R88" i="5"/>
  <c r="R97" i="5"/>
  <c r="T89" i="5" l="1"/>
  <c r="S89" i="5"/>
  <c r="T80" i="5"/>
  <c r="S80" i="5"/>
  <c r="T92" i="5"/>
  <c r="S92" i="5"/>
  <c r="T83" i="5"/>
  <c r="S83" i="5"/>
  <c r="T95" i="5"/>
  <c r="S95" i="5"/>
  <c r="T86" i="5"/>
  <c r="S86" i="5"/>
</calcChain>
</file>

<file path=xl/sharedStrings.xml><?xml version="1.0" encoding="utf-8"?>
<sst xmlns="http://schemas.openxmlformats.org/spreadsheetml/2006/main" count="110" uniqueCount="36">
  <si>
    <t>16:0</t>
  </si>
  <si>
    <t>18:0</t>
  </si>
  <si>
    <t>18:1 (11Z)</t>
  </si>
  <si>
    <t>18:2 (9,12Z)</t>
  </si>
  <si>
    <t>18:3 (6,9,12Z)</t>
  </si>
  <si>
    <t>20:5</t>
  </si>
  <si>
    <t>18:1(9Z)</t>
  </si>
  <si>
    <t>18:3 (9,12,15Z)</t>
  </si>
  <si>
    <t>20:4</t>
  </si>
  <si>
    <t>17:0</t>
  </si>
  <si>
    <t>16:1</t>
  </si>
  <si>
    <t>16:2</t>
  </si>
  <si>
    <t>16:3</t>
  </si>
  <si>
    <t>N starvation</t>
  </si>
  <si>
    <t>N resupplied</t>
  </si>
  <si>
    <t>condition</t>
  </si>
  <si>
    <t>time point</t>
  </si>
  <si>
    <t>column number</t>
  </si>
  <si>
    <t>0 d</t>
  </si>
  <si>
    <t>1 d</t>
  </si>
  <si>
    <t>3 d</t>
  </si>
  <si>
    <t>7 d</t>
  </si>
  <si>
    <t>8 d</t>
  </si>
  <si>
    <t>10 d</t>
  </si>
  <si>
    <t>Fatty acids</t>
  </si>
  <si>
    <t>Peak area</t>
  </si>
  <si>
    <t>Normalized for molecular weight</t>
  </si>
  <si>
    <t>Absolute amount based on internal standard (100 µg tri-17:0 added)</t>
  </si>
  <si>
    <r>
      <t xml:space="preserve">Molecular weight </t>
    </r>
    <r>
      <rPr>
        <sz val="11"/>
        <color theme="1"/>
        <rFont val="Calibri"/>
        <family val="2"/>
      </rPr>
      <t>[</t>
    </r>
    <r>
      <rPr>
        <sz val="11"/>
        <color theme="1"/>
        <rFont val="Calibri"/>
        <family val="2"/>
        <scheme val="minor"/>
      </rPr>
      <t>g/mol</t>
    </r>
    <r>
      <rPr>
        <sz val="11"/>
        <color theme="1"/>
        <rFont val="Calibri"/>
        <family val="2"/>
      </rPr>
      <t>]</t>
    </r>
  </si>
  <si>
    <t>transesterified 17:0 fatty acids theoretically present in sample [µg]</t>
  </si>
  <si>
    <t>SUM</t>
  </si>
  <si>
    <t>Absolute amount by dry weight [µg/mg]</t>
  </si>
  <si>
    <t>Sample dry weight [mg]</t>
  </si>
  <si>
    <t>AVERAGE</t>
  </si>
  <si>
    <t>SEM</t>
  </si>
  <si>
    <t>cultur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 diagonalDown="1"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49" fontId="3" fillId="0" borderId="0" xfId="0" applyNumberFormat="1" applyFont="1" applyAlignment="1"/>
    <xf numFmtId="49" fontId="1" fillId="0" borderId="1" xfId="0" applyNumberFormat="1" applyFont="1" applyBorder="1" applyAlignment="1"/>
    <xf numFmtId="0" fontId="1" fillId="0" borderId="0" xfId="0" applyFont="1" applyAlignment="1">
      <alignment horizontal="right"/>
    </xf>
    <xf numFmtId="0" fontId="1" fillId="0" borderId="0" xfId="0" applyFont="1" applyFill="1" applyAlignment="1">
      <alignment horizontal="right"/>
    </xf>
    <xf numFmtId="0" fontId="1" fillId="0" borderId="1" xfId="0" applyFont="1" applyBorder="1"/>
    <xf numFmtId="2" fontId="0" fillId="0" borderId="0" xfId="0" applyNumberFormat="1"/>
    <xf numFmtId="0" fontId="0" fillId="0" borderId="1" xfId="0" applyBorder="1"/>
    <xf numFmtId="164" fontId="0" fillId="0" borderId="0" xfId="0" applyNumberFormat="1"/>
    <xf numFmtId="0" fontId="0" fillId="0" borderId="0" xfId="0" applyFill="1"/>
    <xf numFmtId="165" fontId="0" fillId="0" borderId="0" xfId="0" applyNumberFormat="1" applyFill="1"/>
    <xf numFmtId="0" fontId="4" fillId="0" borderId="0" xfId="0" applyFont="1" applyFill="1" applyBorder="1" applyAlignment="1">
      <alignment horizontal="center" vertical="center"/>
    </xf>
    <xf numFmtId="0" fontId="0" fillId="0" borderId="0" xfId="0" applyFill="1" applyBorder="1"/>
    <xf numFmtId="2" fontId="0" fillId="0" borderId="0" xfId="0" applyNumberFormat="1" applyFill="1" applyBorder="1"/>
    <xf numFmtId="0" fontId="5" fillId="0" borderId="0" xfId="0" applyFont="1" applyFill="1" applyBorder="1" applyAlignment="1">
      <alignment horizontal="center"/>
    </xf>
    <xf numFmtId="0" fontId="0" fillId="0" borderId="0" xfId="0" applyBorder="1"/>
    <xf numFmtId="2" fontId="0" fillId="0" borderId="0" xfId="0" applyNumberFormat="1" applyBorder="1"/>
    <xf numFmtId="0" fontId="0" fillId="0" borderId="0" xfId="0" applyBorder="1" applyAlignment="1">
      <alignment horizontal="center"/>
    </xf>
    <xf numFmtId="49" fontId="1" fillId="0" borderId="0" xfId="0" applyNumberFormat="1" applyFont="1"/>
    <xf numFmtId="0" fontId="0" fillId="0" borderId="0" xfId="0" applyFill="1" applyBorder="1" applyAlignment="1"/>
    <xf numFmtId="2" fontId="0" fillId="0" borderId="0" xfId="0" applyNumberFormat="1" applyFill="1" applyBorder="1" applyAlignment="1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0" xfId="0" applyFont="1" applyAlignment="1">
      <alignment horizontal="center"/>
    </xf>
    <xf numFmtId="49" fontId="0" fillId="0" borderId="0" xfId="0" applyNumberFormat="1" applyFont="1" applyBorder="1" applyAlignment="1">
      <alignment horizontal="center"/>
    </xf>
    <xf numFmtId="2" fontId="0" fillId="0" borderId="0" xfId="0" applyNumberFormat="1" applyFill="1" applyBorder="1" applyAlignment="1">
      <alignment horizontal="center" vertical="center"/>
    </xf>
    <xf numFmtId="49" fontId="0" fillId="0" borderId="0" xfId="0" applyNumberFormat="1" applyAlignment="1">
      <alignment horizontal="center" vertical="center" wrapText="1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49" fontId="2" fillId="0" borderId="0" xfId="0" applyNumberFormat="1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50"/>
  <sheetViews>
    <sheetView tabSelected="1" topLeftCell="A49" workbookViewId="0">
      <selection activeCell="D55" sqref="D55"/>
    </sheetView>
  </sheetViews>
  <sheetFormatPr baseColWidth="10" defaultRowHeight="15" x14ac:dyDescent="0.25"/>
  <cols>
    <col min="3" max="3" width="10.7109375" customWidth="1"/>
    <col min="11" max="11" width="12.7109375" customWidth="1"/>
    <col min="12" max="12" width="13.85546875" customWidth="1"/>
    <col min="13" max="13" width="12.7109375" customWidth="1"/>
  </cols>
  <sheetData>
    <row r="1" spans="1:17" x14ac:dyDescent="0.25">
      <c r="A1" s="1" t="s">
        <v>25</v>
      </c>
    </row>
    <row r="2" spans="1:17" x14ac:dyDescent="0.25">
      <c r="E2" s="30" t="s">
        <v>24</v>
      </c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</row>
    <row r="3" spans="1:17" ht="30" x14ac:dyDescent="0.25">
      <c r="A3" t="s">
        <v>15</v>
      </c>
      <c r="B3" t="s">
        <v>16</v>
      </c>
      <c r="C3" s="22" t="s">
        <v>17</v>
      </c>
      <c r="D3" s="3"/>
      <c r="E3" s="19" t="s">
        <v>9</v>
      </c>
      <c r="F3" s="3" t="s">
        <v>0</v>
      </c>
      <c r="G3" s="3" t="s">
        <v>10</v>
      </c>
      <c r="H3" s="3" t="s">
        <v>11</v>
      </c>
      <c r="I3" s="3" t="s">
        <v>12</v>
      </c>
      <c r="J3" s="3" t="s">
        <v>1</v>
      </c>
      <c r="K3" s="3" t="s">
        <v>6</v>
      </c>
      <c r="L3" s="3" t="s">
        <v>2</v>
      </c>
      <c r="M3" s="2" t="s">
        <v>3</v>
      </c>
      <c r="N3" s="2" t="s">
        <v>4</v>
      </c>
      <c r="O3" s="2" t="s">
        <v>7</v>
      </c>
      <c r="P3" s="2" t="s">
        <v>8</v>
      </c>
      <c r="Q3" s="3" t="s">
        <v>5</v>
      </c>
    </row>
    <row r="4" spans="1:17" x14ac:dyDescent="0.25">
      <c r="A4" s="28" t="s">
        <v>13</v>
      </c>
      <c r="B4" s="28" t="s">
        <v>18</v>
      </c>
      <c r="C4" s="10">
        <v>1</v>
      </c>
      <c r="D4" s="11"/>
      <c r="E4" s="11">
        <v>203.3082275390625</v>
      </c>
      <c r="F4" s="11">
        <v>369.55874633789062</v>
      </c>
      <c r="G4" s="11">
        <v>10.623814582824707</v>
      </c>
      <c r="H4" s="11">
        <v>22.064327239990234</v>
      </c>
      <c r="I4" s="11">
        <v>77.594703674316406</v>
      </c>
      <c r="J4" s="11">
        <v>31.956058502197266</v>
      </c>
      <c r="K4" s="11">
        <v>399.49002075195312</v>
      </c>
      <c r="L4" s="11">
        <v>83.146980285644531</v>
      </c>
      <c r="M4" s="11">
        <v>392.42718505859375</v>
      </c>
      <c r="N4" s="11">
        <v>27.265016555786133</v>
      </c>
      <c r="O4" s="11">
        <v>262.78213500976562</v>
      </c>
      <c r="P4" s="11">
        <v>519.79315185546875</v>
      </c>
      <c r="Q4" s="11">
        <v>51.110794067382813</v>
      </c>
    </row>
    <row r="5" spans="1:17" x14ac:dyDescent="0.25">
      <c r="A5" s="28"/>
      <c r="B5" s="28"/>
      <c r="C5" s="10">
        <v>2</v>
      </c>
      <c r="D5" s="11"/>
      <c r="E5" s="11">
        <v>225.81315612792969</v>
      </c>
      <c r="F5" s="11">
        <v>349.05117797851562</v>
      </c>
      <c r="G5" s="11">
        <v>10.506148338317871</v>
      </c>
      <c r="H5" s="11">
        <v>21.765451431274414</v>
      </c>
      <c r="I5" s="11">
        <v>75.812477111816406</v>
      </c>
      <c r="J5" s="11">
        <v>29.253002166748047</v>
      </c>
      <c r="K5" s="11">
        <v>383.5047607421875</v>
      </c>
      <c r="L5" s="11">
        <v>79.523544311523438</v>
      </c>
      <c r="M5" s="11">
        <v>376.92108154296875</v>
      </c>
      <c r="N5" s="11">
        <v>25.144748687744141</v>
      </c>
      <c r="O5" s="11">
        <v>254.31166076660156</v>
      </c>
      <c r="P5" s="11">
        <v>506.48699951171875</v>
      </c>
      <c r="Q5" s="11">
        <v>50.568042755126953</v>
      </c>
    </row>
    <row r="6" spans="1:17" x14ac:dyDescent="0.25">
      <c r="A6" s="28"/>
      <c r="B6" s="28"/>
      <c r="C6" s="10">
        <v>3</v>
      </c>
      <c r="D6" s="11"/>
      <c r="E6" s="11">
        <v>194.76023864746094</v>
      </c>
      <c r="F6" s="11">
        <v>317.4805908203125</v>
      </c>
      <c r="G6" s="11">
        <v>9.5154762268066406</v>
      </c>
      <c r="H6" s="11">
        <v>20.763338088989258</v>
      </c>
      <c r="I6" s="11">
        <v>72.397216796875</v>
      </c>
      <c r="J6" s="11">
        <v>25.749517440795898</v>
      </c>
      <c r="K6" s="11">
        <v>358.17404174804687</v>
      </c>
      <c r="L6" s="11">
        <v>75.387847900390625</v>
      </c>
      <c r="M6" s="11">
        <v>357.88168334960937</v>
      </c>
      <c r="N6" s="11">
        <v>23.849739074707031</v>
      </c>
      <c r="O6" s="11">
        <v>244.15034484863281</v>
      </c>
      <c r="P6" s="11">
        <v>478.24057006835937</v>
      </c>
      <c r="Q6" s="11">
        <v>47.884418487548828</v>
      </c>
    </row>
    <row r="7" spans="1:17" x14ac:dyDescent="0.25">
      <c r="A7" s="28"/>
      <c r="B7" s="28" t="s">
        <v>19</v>
      </c>
      <c r="C7" s="10">
        <v>1</v>
      </c>
      <c r="D7" s="11"/>
      <c r="E7" s="11">
        <v>225.75578308105469</v>
      </c>
      <c r="F7" s="11">
        <v>302.8780517578125</v>
      </c>
      <c r="G7" s="11">
        <v>7.9991908073425293</v>
      </c>
      <c r="H7" s="11">
        <v>15.670515060424805</v>
      </c>
      <c r="I7" s="11">
        <v>57.619548797607422</v>
      </c>
      <c r="J7" s="11">
        <v>35.480354309082031</v>
      </c>
      <c r="K7" s="11">
        <v>478.53948974609375</v>
      </c>
      <c r="L7" s="11">
        <v>77.672470092773438</v>
      </c>
      <c r="M7" s="11">
        <v>293.77981567382812</v>
      </c>
      <c r="N7" s="11">
        <v>33.777057647705078</v>
      </c>
      <c r="O7" s="11">
        <v>155.50457763671875</v>
      </c>
      <c r="P7" s="11">
        <v>542.0299072265625</v>
      </c>
      <c r="Q7" s="11">
        <v>47.039272308349609</v>
      </c>
    </row>
    <row r="8" spans="1:17" x14ac:dyDescent="0.25">
      <c r="A8" s="28"/>
      <c r="B8" s="28"/>
      <c r="C8" s="10">
        <v>2</v>
      </c>
      <c r="D8" s="11"/>
      <c r="E8" s="11">
        <v>137.30000000000001</v>
      </c>
      <c r="F8" s="11">
        <v>256.39999999999998</v>
      </c>
      <c r="G8" s="11">
        <v>7.4733233451843262</v>
      </c>
      <c r="H8" s="11">
        <v>14.573869705200195</v>
      </c>
      <c r="I8" s="11">
        <v>47.845989227294922</v>
      </c>
      <c r="J8" s="11">
        <v>31.242307662963867</v>
      </c>
      <c r="K8" s="11">
        <v>385.87887573242187</v>
      </c>
      <c r="L8" s="11">
        <v>66.411453247070313</v>
      </c>
      <c r="M8" s="11">
        <v>246.7708740234375</v>
      </c>
      <c r="N8" s="11">
        <v>29.412376403808594</v>
      </c>
      <c r="O8" s="11">
        <v>127.22530364990234</v>
      </c>
      <c r="P8" s="11">
        <v>427.77365112304687</v>
      </c>
      <c r="Q8" s="11">
        <v>36.6</v>
      </c>
    </row>
    <row r="9" spans="1:17" x14ac:dyDescent="0.25">
      <c r="A9" s="28"/>
      <c r="B9" s="28"/>
      <c r="C9" s="10">
        <v>3</v>
      </c>
      <c r="D9" s="11"/>
      <c r="E9" s="11">
        <v>115.55426025390625</v>
      </c>
      <c r="F9" s="11">
        <v>204.27909851074219</v>
      </c>
      <c r="G9" s="11">
        <v>5.4974474906921387</v>
      </c>
      <c r="H9" s="11">
        <v>11.618629455566406</v>
      </c>
      <c r="I9" s="11">
        <v>38.660137176513672</v>
      </c>
      <c r="J9" s="11">
        <v>24.509326934814453</v>
      </c>
      <c r="K9" s="11">
        <v>343.9403076171875</v>
      </c>
      <c r="L9" s="11">
        <v>53.498497009277344</v>
      </c>
      <c r="M9" s="11">
        <v>213.66377258300781</v>
      </c>
      <c r="N9" s="11">
        <v>24.287607192993164</v>
      </c>
      <c r="O9" s="11">
        <v>107.61106872558594</v>
      </c>
      <c r="P9" s="11">
        <v>393.92718505859375</v>
      </c>
      <c r="Q9" s="11">
        <v>34.356578826904297</v>
      </c>
    </row>
    <row r="10" spans="1:17" x14ac:dyDescent="0.25">
      <c r="A10" s="28"/>
      <c r="B10" s="28" t="s">
        <v>20</v>
      </c>
      <c r="C10" s="10">
        <v>1</v>
      </c>
      <c r="D10" s="11"/>
      <c r="E10" s="11">
        <v>133.6</v>
      </c>
      <c r="F10" s="11">
        <v>197.4</v>
      </c>
      <c r="G10" s="11">
        <v>5.5247015953063965</v>
      </c>
      <c r="H10" s="11">
        <v>9.9652795791625977</v>
      </c>
      <c r="I10" s="11">
        <v>23.720100402832031</v>
      </c>
      <c r="J10" s="11">
        <v>36.758506774902344</v>
      </c>
      <c r="K10" s="11">
        <v>424.25802612304687</v>
      </c>
      <c r="L10" s="11">
        <v>58.946418762207031</v>
      </c>
      <c r="M10" s="11">
        <v>213.03515625</v>
      </c>
      <c r="N10" s="11">
        <v>19.971426010131836</v>
      </c>
      <c r="O10" s="11">
        <v>51.7</v>
      </c>
      <c r="P10" s="11">
        <v>499.54083251953125</v>
      </c>
      <c r="Q10" s="11">
        <v>29.2</v>
      </c>
    </row>
    <row r="11" spans="1:17" x14ac:dyDescent="0.25">
      <c r="A11" s="28"/>
      <c r="B11" s="28"/>
      <c r="C11" s="10">
        <v>2</v>
      </c>
      <c r="D11" s="11"/>
      <c r="E11" s="11">
        <v>129.19999999999999</v>
      </c>
      <c r="F11" s="11">
        <v>155.47874450683594</v>
      </c>
      <c r="G11" s="11">
        <v>4.3437361717224121</v>
      </c>
      <c r="H11" s="11">
        <v>6.8868002891540527</v>
      </c>
      <c r="I11" s="11">
        <v>18.889978408813477</v>
      </c>
      <c r="J11" s="11">
        <v>29.442966461181641</v>
      </c>
      <c r="K11" s="11">
        <v>315.11257934570312</v>
      </c>
      <c r="L11" s="11">
        <v>45.339870452880859</v>
      </c>
      <c r="M11" s="11">
        <v>166.82302856445312</v>
      </c>
      <c r="N11" s="11">
        <v>16.76966667175293</v>
      </c>
      <c r="O11" s="11">
        <v>41.712375640869141</v>
      </c>
      <c r="P11" s="11">
        <v>385.15066528320312</v>
      </c>
      <c r="Q11" s="11">
        <v>23.2</v>
      </c>
    </row>
    <row r="12" spans="1:17" x14ac:dyDescent="0.25">
      <c r="A12" s="28"/>
      <c r="B12" s="28"/>
      <c r="C12" s="10">
        <v>3</v>
      </c>
      <c r="D12" s="11"/>
      <c r="E12" s="11">
        <v>141.1</v>
      </c>
      <c r="F12" s="11">
        <v>236.9</v>
      </c>
      <c r="G12" s="11">
        <v>6.7970261573791504</v>
      </c>
      <c r="H12" s="11">
        <v>12.222630500793457</v>
      </c>
      <c r="I12" s="11">
        <v>29.290695190429688</v>
      </c>
      <c r="J12" s="11">
        <v>43.473304748535156</v>
      </c>
      <c r="K12" s="11">
        <v>546.26318359375</v>
      </c>
      <c r="L12" s="11">
        <v>71.370338439941406</v>
      </c>
      <c r="M12" s="11">
        <v>270.69357299804687</v>
      </c>
      <c r="N12" s="11">
        <v>24.557153701782227</v>
      </c>
      <c r="O12" s="11">
        <v>63.3</v>
      </c>
      <c r="P12" s="11">
        <v>592.607421875</v>
      </c>
      <c r="Q12" s="11">
        <v>34.6</v>
      </c>
    </row>
    <row r="13" spans="1:17" x14ac:dyDescent="0.25">
      <c r="A13" s="28"/>
      <c r="B13" s="28" t="s">
        <v>21</v>
      </c>
      <c r="C13" s="10">
        <v>1</v>
      </c>
      <c r="D13" s="11"/>
      <c r="E13" s="11">
        <v>146.5</v>
      </c>
      <c r="F13" s="11">
        <v>175.6865234375</v>
      </c>
      <c r="G13" s="11">
        <v>5.1991748809814453</v>
      </c>
      <c r="H13" s="11">
        <v>8.6430788040161133</v>
      </c>
      <c r="I13" s="11">
        <v>15.37624454498291</v>
      </c>
      <c r="J13" s="11">
        <v>43.603462219238281</v>
      </c>
      <c r="K13" s="11">
        <v>376.39886474609375</v>
      </c>
      <c r="L13" s="11">
        <v>50.326309204101563</v>
      </c>
      <c r="M13" s="11">
        <v>227.90361022949219</v>
      </c>
      <c r="N13" s="11">
        <v>11.54828929901123</v>
      </c>
      <c r="O13" s="11">
        <v>30.8</v>
      </c>
      <c r="P13" s="11">
        <v>399.60235595703125</v>
      </c>
      <c r="Q13" s="11">
        <v>19.8</v>
      </c>
    </row>
    <row r="14" spans="1:17" x14ac:dyDescent="0.25">
      <c r="A14" s="28"/>
      <c r="B14" s="28"/>
      <c r="C14" s="10">
        <v>2</v>
      </c>
      <c r="D14" s="11"/>
      <c r="E14" s="11">
        <v>174.8</v>
      </c>
      <c r="F14" s="11">
        <v>259.45132446289062</v>
      </c>
      <c r="G14" s="11">
        <v>7.5798826217651367</v>
      </c>
      <c r="H14" s="11">
        <v>11.939878463745117</v>
      </c>
      <c r="I14" s="11">
        <v>22.894111633300781</v>
      </c>
      <c r="J14" s="11">
        <v>61.201099395751953</v>
      </c>
      <c r="K14" s="11">
        <v>563.744384765625</v>
      </c>
      <c r="L14" s="11">
        <v>76.609039306640625</v>
      </c>
      <c r="M14" s="11">
        <v>349.79519653320312</v>
      </c>
      <c r="N14" s="11">
        <v>18.487350463867188</v>
      </c>
      <c r="O14" s="11">
        <v>47.2</v>
      </c>
      <c r="P14" s="11">
        <v>632.54376220703125</v>
      </c>
      <c r="Q14" s="11">
        <v>32.1</v>
      </c>
    </row>
    <row r="15" spans="1:17" x14ac:dyDescent="0.25">
      <c r="A15" s="28"/>
      <c r="B15" s="28"/>
      <c r="C15" s="10">
        <v>3</v>
      </c>
      <c r="D15" s="11"/>
      <c r="E15" s="11">
        <v>173.9</v>
      </c>
      <c r="F15" s="11">
        <v>207.3057861328125</v>
      </c>
      <c r="G15" s="11">
        <v>5.9362626075744629</v>
      </c>
      <c r="H15" s="11">
        <v>11.214527130126953</v>
      </c>
      <c r="I15" s="11">
        <v>20.093936920166016</v>
      </c>
      <c r="J15" s="11">
        <v>48.392505645751953</v>
      </c>
      <c r="K15" s="11">
        <v>461.0107421875</v>
      </c>
      <c r="L15" s="11">
        <v>60.962116241455078</v>
      </c>
      <c r="M15" s="11">
        <v>278.55831909179687</v>
      </c>
      <c r="N15" s="11">
        <v>15.588639259338379</v>
      </c>
      <c r="O15" s="11">
        <v>38.9</v>
      </c>
      <c r="P15" s="11">
        <v>518.03790283203125</v>
      </c>
      <c r="Q15" s="11">
        <v>25.9</v>
      </c>
    </row>
    <row r="16" spans="1:17" x14ac:dyDescent="0.25">
      <c r="A16" s="27" t="s">
        <v>14</v>
      </c>
      <c r="B16" s="28" t="s">
        <v>22</v>
      </c>
      <c r="C16" s="10">
        <v>1</v>
      </c>
      <c r="D16" s="11"/>
      <c r="E16" s="11">
        <v>213.38189697265625</v>
      </c>
      <c r="F16" s="11">
        <v>233.70468139648437</v>
      </c>
      <c r="G16" s="11">
        <v>7.2876596450805664</v>
      </c>
      <c r="H16" s="11">
        <v>6.1391801834106445</v>
      </c>
      <c r="I16" s="11">
        <v>23.206640243530273</v>
      </c>
      <c r="J16" s="11">
        <v>53.480121612548828</v>
      </c>
      <c r="K16" s="11">
        <v>458.36581420898437</v>
      </c>
      <c r="L16" s="11">
        <v>67.129158020019531</v>
      </c>
      <c r="M16" s="11">
        <v>298.20858764648437</v>
      </c>
      <c r="N16" s="11">
        <v>13.946236610412598</v>
      </c>
      <c r="O16" s="11">
        <v>66.413688659667969</v>
      </c>
      <c r="P16" s="11">
        <v>567.44134521484375</v>
      </c>
      <c r="Q16" s="11">
        <v>28.539850234985352</v>
      </c>
    </row>
    <row r="17" spans="1:20" x14ac:dyDescent="0.25">
      <c r="A17" s="27"/>
      <c r="B17" s="28"/>
      <c r="C17" s="10">
        <v>2</v>
      </c>
      <c r="D17" s="11"/>
      <c r="E17" s="11">
        <v>151.19999999999999</v>
      </c>
      <c r="F17" s="11">
        <v>191.595703125</v>
      </c>
      <c r="G17" s="11">
        <v>5.769075870513916</v>
      </c>
      <c r="H17" s="11">
        <v>4.5197224617004395</v>
      </c>
      <c r="I17" s="11">
        <v>17.121236801147461</v>
      </c>
      <c r="J17" s="11">
        <v>42.612335205078125</v>
      </c>
      <c r="K17" s="11">
        <v>361.21725463867187</v>
      </c>
      <c r="L17" s="11">
        <v>51.884143829345703</v>
      </c>
      <c r="M17" s="11">
        <v>228.42031860351562</v>
      </c>
      <c r="N17" s="11">
        <v>10.46247673034668</v>
      </c>
      <c r="O17" s="11">
        <v>47.1</v>
      </c>
      <c r="P17" s="11">
        <v>391.53619384765625</v>
      </c>
      <c r="Q17" s="11">
        <v>19.399999999999999</v>
      </c>
    </row>
    <row r="18" spans="1:20" x14ac:dyDescent="0.25">
      <c r="A18" s="27"/>
      <c r="B18" s="28"/>
      <c r="C18" s="10">
        <v>3</v>
      </c>
      <c r="D18" s="11"/>
      <c r="E18" s="11">
        <v>129.80000000000001</v>
      </c>
      <c r="F18" s="11">
        <v>156.15007019042969</v>
      </c>
      <c r="G18" s="11">
        <v>4.820319652557373</v>
      </c>
      <c r="H18" s="11">
        <v>4.2869300842285156</v>
      </c>
      <c r="I18" s="11">
        <v>15.930418014526367</v>
      </c>
      <c r="J18" s="11">
        <v>32.798309326171875</v>
      </c>
      <c r="K18" s="11">
        <v>315.23367309570312</v>
      </c>
      <c r="L18" s="11">
        <v>43.996284484863281</v>
      </c>
      <c r="M18" s="11">
        <v>200.57011413574219</v>
      </c>
      <c r="N18" s="11">
        <v>9.3047447204589844</v>
      </c>
      <c r="O18" s="11">
        <v>42.597877502441406</v>
      </c>
      <c r="P18" s="11">
        <v>372.72271728515625</v>
      </c>
      <c r="Q18" s="11">
        <v>18.399999999999999</v>
      </c>
    </row>
    <row r="19" spans="1:20" x14ac:dyDescent="0.25">
      <c r="A19" s="27"/>
      <c r="B19" s="28" t="s">
        <v>23</v>
      </c>
      <c r="C19" s="10">
        <v>1</v>
      </c>
      <c r="D19" s="11"/>
      <c r="E19" s="11">
        <v>149</v>
      </c>
      <c r="F19" s="11">
        <v>157.69999999999999</v>
      </c>
      <c r="G19" s="11">
        <v>7.5154123306274414</v>
      </c>
      <c r="H19" s="11">
        <v>7.0494613647460938</v>
      </c>
      <c r="I19" s="11">
        <v>22.945995330810547</v>
      </c>
      <c r="J19" s="11">
        <v>18.355579376220703</v>
      </c>
      <c r="K19" s="11">
        <v>138.35369873046875</v>
      </c>
      <c r="L19" s="11">
        <v>42.109344482421875</v>
      </c>
      <c r="M19" s="11">
        <v>143.12666320800781</v>
      </c>
      <c r="N19" s="11">
        <v>10.767473220825195</v>
      </c>
      <c r="O19" s="11">
        <v>114.324951171875</v>
      </c>
      <c r="P19" s="11">
        <v>290.64846801757812</v>
      </c>
      <c r="Q19" s="11">
        <v>20.3</v>
      </c>
    </row>
    <row r="20" spans="1:20" x14ac:dyDescent="0.25">
      <c r="A20" s="27"/>
      <c r="B20" s="28"/>
      <c r="C20" s="10">
        <v>2</v>
      </c>
      <c r="D20" s="11"/>
      <c r="E20" s="11">
        <v>156</v>
      </c>
      <c r="F20" s="11">
        <v>179.3</v>
      </c>
      <c r="G20" s="11">
        <v>8.0179023742675781</v>
      </c>
      <c r="H20" s="11">
        <v>7.8353571891784668</v>
      </c>
      <c r="I20" s="11">
        <v>28.018276214599609</v>
      </c>
      <c r="J20" s="11">
        <v>22.502241134643555</v>
      </c>
      <c r="K20" s="11">
        <v>178.12350463867187</v>
      </c>
      <c r="L20" s="11">
        <v>49.734066009521484</v>
      </c>
      <c r="M20" s="11">
        <v>180.76528930664062</v>
      </c>
      <c r="N20" s="11">
        <v>13.18110466003418</v>
      </c>
      <c r="O20" s="11">
        <v>130.19999999999999</v>
      </c>
      <c r="P20" s="11">
        <v>368.47445678710937</v>
      </c>
      <c r="Q20" s="11">
        <v>25</v>
      </c>
    </row>
    <row r="21" spans="1:20" x14ac:dyDescent="0.25">
      <c r="A21" s="27"/>
      <c r="B21" s="28"/>
      <c r="C21" s="10">
        <v>3</v>
      </c>
      <c r="D21" s="11"/>
      <c r="E21" s="11">
        <v>155.30000000000001</v>
      </c>
      <c r="F21" s="11">
        <v>141.9</v>
      </c>
      <c r="G21" s="11">
        <v>5.8194360733032227</v>
      </c>
      <c r="H21" s="11">
        <v>5.8442234992980957</v>
      </c>
      <c r="I21" s="11">
        <v>21.518585205078125</v>
      </c>
      <c r="J21" s="11">
        <v>18.27392578125</v>
      </c>
      <c r="K21" s="11">
        <v>156.11004638671875</v>
      </c>
      <c r="L21" s="11">
        <v>38.519729614257813</v>
      </c>
      <c r="M21" s="11">
        <v>144.38029479980469</v>
      </c>
      <c r="N21" s="11">
        <v>9.7973613739013672</v>
      </c>
      <c r="O21" s="11">
        <v>91.055992126464844</v>
      </c>
      <c r="P21" s="11">
        <v>257.00430297851562</v>
      </c>
      <c r="Q21" s="11">
        <v>16.5</v>
      </c>
    </row>
    <row r="25" spans="1:20" x14ac:dyDescent="0.25">
      <c r="A25" s="1" t="s">
        <v>26</v>
      </c>
    </row>
    <row r="26" spans="1:20" x14ac:dyDescent="0.25">
      <c r="E26" s="24" t="s">
        <v>24</v>
      </c>
      <c r="F26" s="24"/>
      <c r="G26" s="24"/>
      <c r="H26" s="24"/>
      <c r="I26" s="24"/>
      <c r="J26" s="24"/>
      <c r="K26" s="24"/>
      <c r="L26" s="24"/>
      <c r="M26" s="24"/>
      <c r="N26" s="24"/>
      <c r="O26" s="24"/>
      <c r="P26" s="24"/>
      <c r="Q26" s="24"/>
    </row>
    <row r="27" spans="1:20" x14ac:dyDescent="0.25">
      <c r="D27" s="3"/>
      <c r="E27" s="19" t="s">
        <v>9</v>
      </c>
      <c r="F27" s="3" t="s">
        <v>0</v>
      </c>
      <c r="G27" s="3" t="s">
        <v>10</v>
      </c>
      <c r="H27" s="3" t="s">
        <v>11</v>
      </c>
      <c r="I27" s="3" t="s">
        <v>12</v>
      </c>
      <c r="J27" s="3" t="s">
        <v>1</v>
      </c>
      <c r="K27" s="3" t="s">
        <v>6</v>
      </c>
      <c r="L27" s="3" t="s">
        <v>2</v>
      </c>
      <c r="M27" s="2" t="s">
        <v>3</v>
      </c>
      <c r="N27" s="2" t="s">
        <v>4</v>
      </c>
      <c r="O27" s="2" t="s">
        <v>7</v>
      </c>
      <c r="P27" s="2" t="s">
        <v>8</v>
      </c>
      <c r="Q27" s="3" t="s">
        <v>5</v>
      </c>
    </row>
    <row r="28" spans="1:20" x14ac:dyDescent="0.25">
      <c r="C28" s="22"/>
      <c r="E28" s="25" t="s">
        <v>28</v>
      </c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</row>
    <row r="29" spans="1:20" ht="30" x14ac:dyDescent="0.25">
      <c r="A29" t="s">
        <v>15</v>
      </c>
      <c r="B29" t="s">
        <v>16</v>
      </c>
      <c r="C29" s="22" t="s">
        <v>17</v>
      </c>
      <c r="D29" s="4"/>
      <c r="E29" s="4">
        <v>284</v>
      </c>
      <c r="F29" s="5">
        <v>270</v>
      </c>
      <c r="G29" s="5">
        <v>268</v>
      </c>
      <c r="H29" s="5">
        <v>266</v>
      </c>
      <c r="I29" s="5">
        <v>264</v>
      </c>
      <c r="J29" s="5">
        <v>298</v>
      </c>
      <c r="K29" s="5">
        <v>296</v>
      </c>
      <c r="L29" s="5">
        <v>296</v>
      </c>
      <c r="M29" s="5">
        <v>294</v>
      </c>
      <c r="N29" s="5">
        <v>292</v>
      </c>
      <c r="O29" s="5">
        <v>292</v>
      </c>
      <c r="P29" s="5">
        <v>318</v>
      </c>
      <c r="Q29" s="4">
        <v>316</v>
      </c>
      <c r="R29" s="3"/>
      <c r="S29" s="3"/>
      <c r="T29" s="3"/>
    </row>
    <row r="30" spans="1:20" x14ac:dyDescent="0.25">
      <c r="A30" s="28" t="s">
        <v>13</v>
      </c>
      <c r="B30" s="28" t="s">
        <v>18</v>
      </c>
      <c r="C30" s="10">
        <v>1</v>
      </c>
      <c r="D30" s="7"/>
      <c r="E30" s="7">
        <f t="shared" ref="E30:Q30" si="0">E4/E$29</f>
        <v>0.71587404063050175</v>
      </c>
      <c r="F30" s="7">
        <f t="shared" si="0"/>
        <v>1.3687360975477429</v>
      </c>
      <c r="G30" s="7">
        <f t="shared" si="0"/>
        <v>3.9641099189644431E-2</v>
      </c>
      <c r="H30" s="7">
        <f t="shared" si="0"/>
        <v>8.294859864657983E-2</v>
      </c>
      <c r="I30" s="7">
        <f t="shared" si="0"/>
        <v>0.29391933209968335</v>
      </c>
      <c r="J30" s="7">
        <f t="shared" si="0"/>
        <v>0.10723509564495727</v>
      </c>
      <c r="K30" s="7">
        <f t="shared" si="0"/>
        <v>1.3496284484863281</v>
      </c>
      <c r="L30" s="7">
        <f t="shared" si="0"/>
        <v>0.28090196042447479</v>
      </c>
      <c r="M30" s="7">
        <f t="shared" si="0"/>
        <v>1.3347863437367133</v>
      </c>
      <c r="N30" s="7">
        <f t="shared" si="0"/>
        <v>9.3373344369130598E-2</v>
      </c>
      <c r="O30" s="7">
        <f t="shared" si="0"/>
        <v>0.89993881852659463</v>
      </c>
      <c r="P30" s="7">
        <f t="shared" si="0"/>
        <v>1.6345696599228576</v>
      </c>
      <c r="Q30" s="7">
        <f t="shared" si="0"/>
        <v>0.16174301920057851</v>
      </c>
      <c r="R30" s="6"/>
      <c r="S30" s="4"/>
      <c r="T30" s="6"/>
    </row>
    <row r="31" spans="1:20" x14ac:dyDescent="0.25">
      <c r="A31" s="28"/>
      <c r="B31" s="28"/>
      <c r="C31" s="10">
        <v>2</v>
      </c>
      <c r="D31" s="7"/>
      <c r="E31" s="7">
        <f t="shared" ref="E31:Q31" si="1">E5/E$29</f>
        <v>0.79511674692932988</v>
      </c>
      <c r="F31" s="7">
        <f t="shared" si="1"/>
        <v>1.292782140661169</v>
      </c>
      <c r="G31" s="7">
        <f t="shared" si="1"/>
        <v>3.920204603849952E-2</v>
      </c>
      <c r="H31" s="7">
        <f t="shared" si="1"/>
        <v>8.1825005380730884E-2</v>
      </c>
      <c r="I31" s="7">
        <f t="shared" si="1"/>
        <v>0.28716847390839551</v>
      </c>
      <c r="J31" s="7">
        <f t="shared" si="1"/>
        <v>9.8164436801167945E-2</v>
      </c>
      <c r="K31" s="7">
        <f t="shared" si="1"/>
        <v>1.2956241916965794</v>
      </c>
      <c r="L31" s="7">
        <f t="shared" si="1"/>
        <v>0.26866062267406565</v>
      </c>
      <c r="M31" s="7">
        <f t="shared" si="1"/>
        <v>1.2820444950441114</v>
      </c>
      <c r="N31" s="7">
        <f t="shared" si="1"/>
        <v>8.6112153040219658E-2</v>
      </c>
      <c r="O31" s="7">
        <f t="shared" si="1"/>
        <v>0.87093034509110123</v>
      </c>
      <c r="P31" s="7">
        <f t="shared" si="1"/>
        <v>1.5927264135588639</v>
      </c>
      <c r="Q31" s="7">
        <f t="shared" si="1"/>
        <v>0.16002545175673086</v>
      </c>
    </row>
    <row r="32" spans="1:20" x14ac:dyDescent="0.25">
      <c r="A32" s="28"/>
      <c r="B32" s="28"/>
      <c r="C32" s="10">
        <v>3</v>
      </c>
      <c r="D32" s="7"/>
      <c r="E32" s="7">
        <f t="shared" ref="E32:Q32" si="2">E6/E$29</f>
        <v>0.685775488195285</v>
      </c>
      <c r="F32" s="7">
        <f t="shared" si="2"/>
        <v>1.1758540400752315</v>
      </c>
      <c r="G32" s="7">
        <f t="shared" si="2"/>
        <v>3.5505508308979999E-2</v>
      </c>
      <c r="H32" s="7">
        <f t="shared" si="2"/>
        <v>7.8057661988681415E-2</v>
      </c>
      <c r="I32" s="7">
        <f t="shared" si="2"/>
        <v>0.27423188180634472</v>
      </c>
      <c r="J32" s="7">
        <f t="shared" si="2"/>
        <v>8.6407776646966097E-2</v>
      </c>
      <c r="K32" s="7">
        <f t="shared" si="2"/>
        <v>1.2100474383379962</v>
      </c>
      <c r="L32" s="7">
        <f t="shared" si="2"/>
        <v>0.25468867533915751</v>
      </c>
      <c r="M32" s="7">
        <f t="shared" si="2"/>
        <v>1.2172846372435693</v>
      </c>
      <c r="N32" s="7">
        <f t="shared" si="2"/>
        <v>8.1677188612010385E-2</v>
      </c>
      <c r="O32" s="7">
        <f t="shared" si="2"/>
        <v>0.83613131797476992</v>
      </c>
      <c r="P32" s="7">
        <f t="shared" si="2"/>
        <v>1.5039011637369792</v>
      </c>
      <c r="Q32" s="7">
        <f t="shared" si="2"/>
        <v>0.15153296989730641</v>
      </c>
    </row>
    <row r="33" spans="1:17" x14ac:dyDescent="0.25">
      <c r="A33" s="28"/>
      <c r="B33" s="28" t="s">
        <v>19</v>
      </c>
      <c r="C33" s="10">
        <v>1</v>
      </c>
      <c r="D33" s="7"/>
      <c r="E33" s="7">
        <f t="shared" ref="E33:Q33" si="3">E7/E$29</f>
        <v>0.79491472915864325</v>
      </c>
      <c r="F33" s="7">
        <f t="shared" si="3"/>
        <v>1.1217705620659721</v>
      </c>
      <c r="G33" s="7">
        <f t="shared" si="3"/>
        <v>2.9847726893069138E-2</v>
      </c>
      <c r="H33" s="7">
        <f t="shared" si="3"/>
        <v>5.8911710753476711E-2</v>
      </c>
      <c r="I33" s="7">
        <f t="shared" si="3"/>
        <v>0.21825586665760388</v>
      </c>
      <c r="J33" s="7">
        <f t="shared" si="3"/>
        <v>0.11906159164121487</v>
      </c>
      <c r="K33" s="7">
        <f t="shared" si="3"/>
        <v>1.6166874653584249</v>
      </c>
      <c r="L33" s="7">
        <f t="shared" si="3"/>
        <v>0.26240699355666702</v>
      </c>
      <c r="M33" s="7">
        <f t="shared" si="3"/>
        <v>0.99925107372050381</v>
      </c>
      <c r="N33" s="7">
        <f t="shared" si="3"/>
        <v>0.1156748549578941</v>
      </c>
      <c r="O33" s="7">
        <f t="shared" si="3"/>
        <v>0.53254992341342033</v>
      </c>
      <c r="P33" s="7">
        <f t="shared" si="3"/>
        <v>1.7044965636055425</v>
      </c>
      <c r="Q33" s="7">
        <f t="shared" si="3"/>
        <v>0.14885845667199243</v>
      </c>
    </row>
    <row r="34" spans="1:17" x14ac:dyDescent="0.25">
      <c r="A34" s="28"/>
      <c r="B34" s="28"/>
      <c r="C34" s="10">
        <v>2</v>
      </c>
      <c r="D34" s="7"/>
      <c r="E34" s="7">
        <f t="shared" ref="E34:Q34" si="4">E8/E$29</f>
        <v>0.48345070422535213</v>
      </c>
      <c r="F34" s="7">
        <f t="shared" si="4"/>
        <v>0.94962962962962949</v>
      </c>
      <c r="G34" s="7">
        <f t="shared" si="4"/>
        <v>2.788553487009077E-2</v>
      </c>
      <c r="H34" s="7">
        <f t="shared" si="4"/>
        <v>5.4788983854136074E-2</v>
      </c>
      <c r="I34" s="7">
        <f t="shared" si="4"/>
        <v>0.18123480767914743</v>
      </c>
      <c r="J34" s="7">
        <f t="shared" si="4"/>
        <v>0.10483995860054988</v>
      </c>
      <c r="K34" s="7">
        <f t="shared" si="4"/>
        <v>1.3036448504473712</v>
      </c>
      <c r="L34" s="7">
        <f t="shared" si="4"/>
        <v>0.2243630177265889</v>
      </c>
      <c r="M34" s="7">
        <f t="shared" si="4"/>
        <v>0.83935671436543369</v>
      </c>
      <c r="N34" s="7">
        <f t="shared" si="4"/>
        <v>0.10072731645139929</v>
      </c>
      <c r="O34" s="7">
        <f t="shared" si="4"/>
        <v>0.43570309469144636</v>
      </c>
      <c r="P34" s="7">
        <f t="shared" si="4"/>
        <v>1.3452001607642983</v>
      </c>
      <c r="Q34" s="7">
        <f t="shared" si="4"/>
        <v>0.11582278481012659</v>
      </c>
    </row>
    <row r="35" spans="1:17" x14ac:dyDescent="0.25">
      <c r="A35" s="28"/>
      <c r="B35" s="28"/>
      <c r="C35" s="10">
        <v>3</v>
      </c>
      <c r="D35" s="7"/>
      <c r="E35" s="7">
        <f t="shared" ref="E35:Q35" si="5">E9/E$29</f>
        <v>0.40688119807713469</v>
      </c>
      <c r="F35" s="7">
        <f t="shared" si="5"/>
        <v>0.75658925374348962</v>
      </c>
      <c r="G35" s="7">
        <f t="shared" si="5"/>
        <v>2.0512863771239325E-2</v>
      </c>
      <c r="H35" s="7">
        <f t="shared" si="5"/>
        <v>4.3679058103633109E-2</v>
      </c>
      <c r="I35" s="7">
        <f t="shared" si="5"/>
        <v>0.14643991354740027</v>
      </c>
      <c r="J35" s="7">
        <f t="shared" si="5"/>
        <v>8.2246063539645822E-2</v>
      </c>
      <c r="K35" s="7">
        <f t="shared" si="5"/>
        <v>1.1619604987067145</v>
      </c>
      <c r="L35" s="7">
        <f t="shared" si="5"/>
        <v>0.18073816557188291</v>
      </c>
      <c r="M35" s="7">
        <f t="shared" si="5"/>
        <v>0.72674752579254354</v>
      </c>
      <c r="N35" s="7">
        <f t="shared" si="5"/>
        <v>8.3176736962305362E-2</v>
      </c>
      <c r="O35" s="7">
        <f t="shared" si="5"/>
        <v>0.36853105727940388</v>
      </c>
      <c r="P35" s="7">
        <f t="shared" si="5"/>
        <v>1.2387647328886595</v>
      </c>
      <c r="Q35" s="7">
        <f t="shared" si="5"/>
        <v>0.10872335071805157</v>
      </c>
    </row>
    <row r="36" spans="1:17" x14ac:dyDescent="0.25">
      <c r="A36" s="28"/>
      <c r="B36" s="28" t="s">
        <v>20</v>
      </c>
      <c r="C36" s="10">
        <v>1</v>
      </c>
      <c r="D36" s="7"/>
      <c r="E36" s="7">
        <f t="shared" ref="E36:Q36" si="6">E10/E$29</f>
        <v>0.47042253521126759</v>
      </c>
      <c r="F36" s="7">
        <f t="shared" si="6"/>
        <v>0.73111111111111116</v>
      </c>
      <c r="G36" s="7">
        <f t="shared" si="6"/>
        <v>2.0614558191441777E-2</v>
      </c>
      <c r="H36" s="7">
        <f t="shared" si="6"/>
        <v>3.7463457064521047E-2</v>
      </c>
      <c r="I36" s="7">
        <f t="shared" si="6"/>
        <v>8.9848865162242539E-2</v>
      </c>
      <c r="J36" s="7">
        <f t="shared" si="6"/>
        <v>0.12335069387551122</v>
      </c>
      <c r="K36" s="7">
        <f t="shared" si="6"/>
        <v>1.4333041423075907</v>
      </c>
      <c r="L36" s="7">
        <f t="shared" si="6"/>
        <v>0.19914330662907781</v>
      </c>
      <c r="M36" s="7">
        <f t="shared" si="6"/>
        <v>0.724609375</v>
      </c>
      <c r="N36" s="7">
        <f t="shared" si="6"/>
        <v>6.8395294555246011E-2</v>
      </c>
      <c r="O36" s="7">
        <f t="shared" si="6"/>
        <v>0.17705479452054795</v>
      </c>
      <c r="P36" s="7">
        <f t="shared" si="6"/>
        <v>1.5708831211306014</v>
      </c>
      <c r="Q36" s="7">
        <f t="shared" si="6"/>
        <v>9.2405063291139233E-2</v>
      </c>
    </row>
    <row r="37" spans="1:17" x14ac:dyDescent="0.25">
      <c r="A37" s="28"/>
      <c r="B37" s="28"/>
      <c r="C37" s="10">
        <v>2</v>
      </c>
      <c r="D37" s="7"/>
      <c r="E37" s="7">
        <f t="shared" ref="E37:Q37" si="7">E11/E$29</f>
        <v>0.45492957746478868</v>
      </c>
      <c r="F37" s="7">
        <f t="shared" si="7"/>
        <v>0.57584720187717009</v>
      </c>
      <c r="G37" s="7">
        <f t="shared" si="7"/>
        <v>1.6207970790009001E-2</v>
      </c>
      <c r="H37" s="7">
        <f t="shared" si="7"/>
        <v>2.5890226650955084E-2</v>
      </c>
      <c r="I37" s="7">
        <f t="shared" si="7"/>
        <v>7.1552948518232865E-2</v>
      </c>
      <c r="J37" s="7">
        <f t="shared" si="7"/>
        <v>9.8801900876448454E-2</v>
      </c>
      <c r="K37" s="7">
        <f t="shared" si="7"/>
        <v>1.0645695248165645</v>
      </c>
      <c r="L37" s="7">
        <f t="shared" si="7"/>
        <v>0.15317523801648938</v>
      </c>
      <c r="M37" s="7">
        <f t="shared" si="7"/>
        <v>0.56742526722603104</v>
      </c>
      <c r="N37" s="7">
        <f t="shared" si="7"/>
        <v>5.7430365314222361E-2</v>
      </c>
      <c r="O37" s="7">
        <f t="shared" si="7"/>
        <v>0.14285060150982581</v>
      </c>
      <c r="P37" s="7">
        <f t="shared" si="7"/>
        <v>1.2111656140981231</v>
      </c>
      <c r="Q37" s="7">
        <f t="shared" si="7"/>
        <v>7.3417721518987344E-2</v>
      </c>
    </row>
    <row r="38" spans="1:17" x14ac:dyDescent="0.25">
      <c r="A38" s="28"/>
      <c r="B38" s="28"/>
      <c r="C38" s="10">
        <v>3</v>
      </c>
      <c r="D38" s="7"/>
      <c r="E38" s="7">
        <f t="shared" ref="E38:Q38" si="8">E12/E$29</f>
        <v>0.49683098591549296</v>
      </c>
      <c r="F38" s="7">
        <f t="shared" si="8"/>
        <v>0.87740740740740741</v>
      </c>
      <c r="G38" s="7">
        <f t="shared" si="8"/>
        <v>2.5362037900668471E-2</v>
      </c>
      <c r="H38" s="7">
        <f t="shared" si="8"/>
        <v>4.5949738724787435E-2</v>
      </c>
      <c r="I38" s="7">
        <f t="shared" si="8"/>
        <v>0.11094960299405185</v>
      </c>
      <c r="J38" s="7">
        <f t="shared" si="8"/>
        <v>0.1458835729816616</v>
      </c>
      <c r="K38" s="7">
        <f t="shared" si="8"/>
        <v>1.8454837283572636</v>
      </c>
      <c r="L38" s="7">
        <f t="shared" si="8"/>
        <v>0.2411160082430453</v>
      </c>
      <c r="M38" s="7">
        <f t="shared" si="8"/>
        <v>0.92072643876886695</v>
      </c>
      <c r="N38" s="7">
        <f t="shared" si="8"/>
        <v>8.4099841444459686E-2</v>
      </c>
      <c r="O38" s="7">
        <f t="shared" si="8"/>
        <v>0.2167808219178082</v>
      </c>
      <c r="P38" s="7">
        <f t="shared" si="8"/>
        <v>1.8635453518081762</v>
      </c>
      <c r="Q38" s="7">
        <f t="shared" si="8"/>
        <v>0.10949367088607595</v>
      </c>
    </row>
    <row r="39" spans="1:17" x14ac:dyDescent="0.25">
      <c r="A39" s="28"/>
      <c r="B39" s="28" t="s">
        <v>21</v>
      </c>
      <c r="C39" s="10">
        <v>1</v>
      </c>
      <c r="D39" s="7"/>
      <c r="E39" s="7">
        <f t="shared" ref="E39:Q39" si="9">E13/E$29</f>
        <v>0.51584507042253525</v>
      </c>
      <c r="F39" s="7">
        <f t="shared" si="9"/>
        <v>0.65069082754629626</v>
      </c>
      <c r="G39" s="7">
        <f t="shared" si="9"/>
        <v>1.9399906272318825E-2</v>
      </c>
      <c r="H39" s="7">
        <f t="shared" si="9"/>
        <v>3.2492777458707191E-2</v>
      </c>
      <c r="I39" s="7">
        <f t="shared" si="9"/>
        <v>5.8243350549177689E-2</v>
      </c>
      <c r="J39" s="7">
        <f t="shared" si="9"/>
        <v>0.14632034301757813</v>
      </c>
      <c r="K39" s="7">
        <f t="shared" si="9"/>
        <v>1.2716177863043707</v>
      </c>
      <c r="L39" s="7">
        <f t="shared" si="9"/>
        <v>0.17002131487872149</v>
      </c>
      <c r="M39" s="7">
        <f t="shared" si="9"/>
        <v>0.77518234771936123</v>
      </c>
      <c r="N39" s="7">
        <f t="shared" si="9"/>
        <v>3.9548935955517915E-2</v>
      </c>
      <c r="O39" s="7">
        <f t="shared" si="9"/>
        <v>0.10547945205479452</v>
      </c>
      <c r="P39" s="7">
        <f t="shared" si="9"/>
        <v>1.2566111822548152</v>
      </c>
      <c r="Q39" s="7">
        <f t="shared" si="9"/>
        <v>6.2658227848101267E-2</v>
      </c>
    </row>
    <row r="40" spans="1:17" x14ac:dyDescent="0.25">
      <c r="A40" s="28"/>
      <c r="B40" s="28"/>
      <c r="C40" s="10">
        <v>2</v>
      </c>
      <c r="D40" s="7"/>
      <c r="E40" s="7">
        <f t="shared" ref="E40:Q40" si="10">E14/E$29</f>
        <v>0.61549295774647894</v>
      </c>
      <c r="F40" s="7">
        <f t="shared" si="10"/>
        <v>0.96093083134403934</v>
      </c>
      <c r="G40" s="7">
        <f t="shared" si="10"/>
        <v>2.8283144111063942E-2</v>
      </c>
      <c r="H40" s="7">
        <f t="shared" si="10"/>
        <v>4.4886761141898934E-2</v>
      </c>
      <c r="I40" s="7">
        <f t="shared" si="10"/>
        <v>8.6720119823109024E-2</v>
      </c>
      <c r="J40" s="7">
        <f t="shared" si="10"/>
        <v>0.2053728167642683</v>
      </c>
      <c r="K40" s="7">
        <f t="shared" si="10"/>
        <v>1.9045418404244088</v>
      </c>
      <c r="L40" s="7">
        <f t="shared" si="10"/>
        <v>0.25881432198189402</v>
      </c>
      <c r="M40" s="7">
        <f t="shared" si="10"/>
        <v>1.1897795800449087</v>
      </c>
      <c r="N40" s="7">
        <f t="shared" si="10"/>
        <v>6.3312844054339679E-2</v>
      </c>
      <c r="O40" s="7">
        <f t="shared" si="10"/>
        <v>0.16164383561643836</v>
      </c>
      <c r="P40" s="7">
        <f t="shared" si="10"/>
        <v>1.9891313276950668</v>
      </c>
      <c r="Q40" s="7">
        <f t="shared" si="10"/>
        <v>0.10158227848101266</v>
      </c>
    </row>
    <row r="41" spans="1:17" ht="15" customHeight="1" x14ac:dyDescent="0.25">
      <c r="A41" s="28"/>
      <c r="B41" s="28"/>
      <c r="C41" s="10">
        <v>3</v>
      </c>
      <c r="D41" s="7"/>
      <c r="E41" s="7">
        <f t="shared" ref="E41:Q41" si="11">E15/E$29</f>
        <v>0.61232394366197185</v>
      </c>
      <c r="F41" s="7">
        <f t="shared" si="11"/>
        <v>0.76779920789930556</v>
      </c>
      <c r="G41" s="7">
        <f t="shared" si="11"/>
        <v>2.2150233610352472E-2</v>
      </c>
      <c r="H41" s="7">
        <f t="shared" si="11"/>
        <v>4.2159876429048698E-2</v>
      </c>
      <c r="I41" s="7">
        <f t="shared" si="11"/>
        <v>7.6113397424871276E-2</v>
      </c>
      <c r="J41" s="7">
        <f t="shared" si="11"/>
        <v>0.16239095854279179</v>
      </c>
      <c r="K41" s="7">
        <f t="shared" si="11"/>
        <v>1.5574687236064189</v>
      </c>
      <c r="L41" s="7">
        <f t="shared" si="11"/>
        <v>0.2059530954103212</v>
      </c>
      <c r="M41" s="7">
        <f t="shared" si="11"/>
        <v>0.94747727582243835</v>
      </c>
      <c r="N41" s="7">
        <f t="shared" si="11"/>
        <v>5.3385750888145136E-2</v>
      </c>
      <c r="O41" s="7">
        <f t="shared" si="11"/>
        <v>0.13321917808219177</v>
      </c>
      <c r="P41" s="7">
        <f t="shared" si="11"/>
        <v>1.6290500089057587</v>
      </c>
      <c r="Q41" s="7">
        <f t="shared" si="11"/>
        <v>8.1962025316455689E-2</v>
      </c>
    </row>
    <row r="42" spans="1:17" x14ac:dyDescent="0.25">
      <c r="A42" s="27" t="s">
        <v>14</v>
      </c>
      <c r="B42" s="28" t="s">
        <v>22</v>
      </c>
      <c r="C42" s="10">
        <v>1</v>
      </c>
      <c r="D42" s="7"/>
      <c r="E42" s="7">
        <f t="shared" ref="E42:Q42" si="12">E16/E$29</f>
        <v>0.75134470765019812</v>
      </c>
      <c r="F42" s="7">
        <f t="shared" si="12"/>
        <v>0.8655728940610532</v>
      </c>
      <c r="G42" s="7">
        <f t="shared" si="12"/>
        <v>2.7192759869703605E-2</v>
      </c>
      <c r="H42" s="7">
        <f t="shared" si="12"/>
        <v>2.3079624749664077E-2</v>
      </c>
      <c r="I42" s="7">
        <f t="shared" si="12"/>
        <v>8.7903940316402557E-2</v>
      </c>
      <c r="J42" s="7">
        <f t="shared" si="12"/>
        <v>0.17946349534412359</v>
      </c>
      <c r="K42" s="7">
        <f t="shared" si="12"/>
        <v>1.5485331561114337</v>
      </c>
      <c r="L42" s="7">
        <f t="shared" si="12"/>
        <v>0.22678769601357951</v>
      </c>
      <c r="M42" s="7">
        <f t="shared" si="12"/>
        <v>1.0143149239676339</v>
      </c>
      <c r="N42" s="7">
        <f t="shared" si="12"/>
        <v>4.7761084282234925E-2</v>
      </c>
      <c r="O42" s="7">
        <f t="shared" si="12"/>
        <v>0.22744413924543824</v>
      </c>
      <c r="P42" s="7">
        <f t="shared" si="12"/>
        <v>1.7844067459586281</v>
      </c>
      <c r="Q42" s="7">
        <f t="shared" si="12"/>
        <v>9.0315981756282762E-2</v>
      </c>
    </row>
    <row r="43" spans="1:17" x14ac:dyDescent="0.25">
      <c r="A43" s="27"/>
      <c r="B43" s="28"/>
      <c r="C43" s="10">
        <v>2</v>
      </c>
      <c r="D43" s="7"/>
      <c r="E43" s="7">
        <f t="shared" ref="E43:Q43" si="13">E17/E$29</f>
        <v>0.53239436619718306</v>
      </c>
      <c r="F43" s="7">
        <f t="shared" si="13"/>
        <v>0.70961371527777772</v>
      </c>
      <c r="G43" s="7">
        <f t="shared" si="13"/>
        <v>2.1526402501917598E-2</v>
      </c>
      <c r="H43" s="7">
        <f t="shared" si="13"/>
        <v>1.6991437825941501E-2</v>
      </c>
      <c r="I43" s="7">
        <f t="shared" si="13"/>
        <v>6.4853169701316146E-2</v>
      </c>
      <c r="J43" s="7">
        <f t="shared" si="13"/>
        <v>0.14299441343985947</v>
      </c>
      <c r="K43" s="7">
        <f t="shared" si="13"/>
        <v>1.2203285629684861</v>
      </c>
      <c r="L43" s="7">
        <f t="shared" si="13"/>
        <v>0.17528426969373548</v>
      </c>
      <c r="M43" s="7">
        <f t="shared" si="13"/>
        <v>0.77693985919563135</v>
      </c>
      <c r="N43" s="7">
        <f t="shared" si="13"/>
        <v>3.5830399761461233E-2</v>
      </c>
      <c r="O43" s="7">
        <f t="shared" si="13"/>
        <v>0.16130136986301372</v>
      </c>
      <c r="P43" s="7">
        <f t="shared" si="13"/>
        <v>1.2312458926026926</v>
      </c>
      <c r="Q43" s="7">
        <f t="shared" si="13"/>
        <v>6.1392405063291133E-2</v>
      </c>
    </row>
    <row r="44" spans="1:17" x14ac:dyDescent="0.25">
      <c r="A44" s="27"/>
      <c r="B44" s="28"/>
      <c r="C44" s="10">
        <v>3</v>
      </c>
      <c r="D44" s="7"/>
      <c r="E44" s="7">
        <f t="shared" ref="E44:Q44" si="14">E18/E$29</f>
        <v>0.45704225352112682</v>
      </c>
      <c r="F44" s="7">
        <f t="shared" si="14"/>
        <v>0.57833359329788769</v>
      </c>
      <c r="G44" s="7">
        <f t="shared" si="14"/>
        <v>1.7986267360288705E-2</v>
      </c>
      <c r="H44" s="7">
        <f t="shared" si="14"/>
        <v>1.6116278512137278E-2</v>
      </c>
      <c r="I44" s="7">
        <f t="shared" si="14"/>
        <v>6.0342492479266541E-2</v>
      </c>
      <c r="J44" s="7">
        <f t="shared" si="14"/>
        <v>0.11006144069185193</v>
      </c>
      <c r="K44" s="7">
        <f t="shared" si="14"/>
        <v>1.0649786253233213</v>
      </c>
      <c r="L44" s="7">
        <f t="shared" si="14"/>
        <v>0.14863609623264623</v>
      </c>
      <c r="M44" s="7">
        <f t="shared" si="14"/>
        <v>0.6822112725705517</v>
      </c>
      <c r="N44" s="7">
        <f t="shared" si="14"/>
        <v>3.1865564111160906E-2</v>
      </c>
      <c r="O44" s="7">
        <f t="shared" si="14"/>
        <v>0.14588314213164866</v>
      </c>
      <c r="P44" s="7">
        <f t="shared" si="14"/>
        <v>1.1720840166199882</v>
      </c>
      <c r="Q44" s="7">
        <f t="shared" si="14"/>
        <v>5.8227848101265821E-2</v>
      </c>
    </row>
    <row r="45" spans="1:17" x14ac:dyDescent="0.25">
      <c r="A45" s="27"/>
      <c r="B45" s="28" t="s">
        <v>23</v>
      </c>
      <c r="C45" s="10">
        <v>1</v>
      </c>
      <c r="D45" s="7"/>
      <c r="E45" s="7">
        <f t="shared" ref="E45:Q45" si="15">E19/E$29</f>
        <v>0.52464788732394363</v>
      </c>
      <c r="F45" s="7">
        <f t="shared" si="15"/>
        <v>0.58407407407407408</v>
      </c>
      <c r="G45" s="7">
        <f t="shared" si="15"/>
        <v>2.8042583323236722E-2</v>
      </c>
      <c r="H45" s="7">
        <f t="shared" si="15"/>
        <v>2.6501734453932682E-2</v>
      </c>
      <c r="I45" s="7">
        <f t="shared" si="15"/>
        <v>8.6916648980342986E-2</v>
      </c>
      <c r="J45" s="7">
        <f t="shared" si="15"/>
        <v>6.1595903947049342E-2</v>
      </c>
      <c r="K45" s="7">
        <f t="shared" si="15"/>
        <v>0.46741114435969172</v>
      </c>
      <c r="L45" s="7">
        <f t="shared" si="15"/>
        <v>0.14226129892710093</v>
      </c>
      <c r="M45" s="7">
        <f t="shared" si="15"/>
        <v>0.48682538506125106</v>
      </c>
      <c r="N45" s="7">
        <f t="shared" si="15"/>
        <v>3.6874908290497242E-2</v>
      </c>
      <c r="O45" s="7">
        <f t="shared" si="15"/>
        <v>0.39152380538313358</v>
      </c>
      <c r="P45" s="7">
        <f t="shared" si="15"/>
        <v>0.91398889313703813</v>
      </c>
      <c r="Q45" s="7">
        <f t="shared" si="15"/>
        <v>6.4240506329113919E-2</v>
      </c>
    </row>
    <row r="46" spans="1:17" x14ac:dyDescent="0.25">
      <c r="A46" s="27"/>
      <c r="B46" s="28"/>
      <c r="C46" s="10">
        <v>2</v>
      </c>
      <c r="D46" s="7"/>
      <c r="E46" s="7">
        <f t="shared" ref="E46:Q46" si="16">E20/E$29</f>
        <v>0.54929577464788737</v>
      </c>
      <c r="F46" s="7">
        <f t="shared" si="16"/>
        <v>0.66407407407407415</v>
      </c>
      <c r="G46" s="7">
        <f t="shared" si="16"/>
        <v>2.9917546172640218E-2</v>
      </c>
      <c r="H46" s="7">
        <f t="shared" si="16"/>
        <v>2.9456230034505513E-2</v>
      </c>
      <c r="I46" s="7">
        <f t="shared" si="16"/>
        <v>0.10612983414621065</v>
      </c>
      <c r="J46" s="7">
        <f t="shared" si="16"/>
        <v>7.5510876290750178E-2</v>
      </c>
      <c r="K46" s="7">
        <f t="shared" si="16"/>
        <v>0.6017685967522699</v>
      </c>
      <c r="L46" s="7">
        <f t="shared" si="16"/>
        <v>0.16802049327541041</v>
      </c>
      <c r="M46" s="7">
        <f t="shared" si="16"/>
        <v>0.61484792281170275</v>
      </c>
      <c r="N46" s="7">
        <f t="shared" si="16"/>
        <v>4.5140769383678697E-2</v>
      </c>
      <c r="O46" s="7">
        <f t="shared" si="16"/>
        <v>0.44589041095890408</v>
      </c>
      <c r="P46" s="7">
        <f t="shared" si="16"/>
        <v>1.1587247068777025</v>
      </c>
      <c r="Q46" s="7">
        <f t="shared" si="16"/>
        <v>7.9113924050632917E-2</v>
      </c>
    </row>
    <row r="47" spans="1:17" x14ac:dyDescent="0.25">
      <c r="A47" s="27"/>
      <c r="B47" s="28"/>
      <c r="C47" s="10">
        <v>3</v>
      </c>
      <c r="D47" s="7"/>
      <c r="E47" s="7">
        <f t="shared" ref="E47:Q47" si="17">E21/E$29</f>
        <v>0.54683098591549295</v>
      </c>
      <c r="F47" s="7">
        <f t="shared" si="17"/>
        <v>0.52555555555555555</v>
      </c>
      <c r="G47" s="7">
        <f t="shared" si="17"/>
        <v>2.171431370635531E-2</v>
      </c>
      <c r="H47" s="7">
        <f t="shared" si="17"/>
        <v>2.1970765034955247E-2</v>
      </c>
      <c r="I47" s="7">
        <f t="shared" si="17"/>
        <v>8.1509792443477752E-2</v>
      </c>
      <c r="J47" s="7">
        <f t="shared" si="17"/>
        <v>6.1321898594798654E-2</v>
      </c>
      <c r="K47" s="7">
        <f t="shared" si="17"/>
        <v>0.52739880536053629</v>
      </c>
      <c r="L47" s="7">
        <f t="shared" si="17"/>
        <v>0.13013422166978991</v>
      </c>
      <c r="M47" s="7">
        <f t="shared" si="17"/>
        <v>0.49108943809457378</v>
      </c>
      <c r="N47" s="7">
        <f t="shared" si="17"/>
        <v>3.3552607444867696E-2</v>
      </c>
      <c r="O47" s="7">
        <f t="shared" si="17"/>
        <v>0.31183558947419465</v>
      </c>
      <c r="P47" s="7">
        <f t="shared" si="17"/>
        <v>0.80818963200791072</v>
      </c>
      <c r="Q47" s="7">
        <f t="shared" si="17"/>
        <v>5.2215189873417722E-2</v>
      </c>
    </row>
    <row r="48" spans="1:17" x14ac:dyDescent="0.25"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</row>
    <row r="49" spans="1:17" x14ac:dyDescent="0.25"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</row>
    <row r="50" spans="1:17" x14ac:dyDescent="0.25"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</row>
    <row r="51" spans="1:17" x14ac:dyDescent="0.25">
      <c r="A51" s="1" t="s">
        <v>27</v>
      </c>
    </row>
    <row r="52" spans="1:17" x14ac:dyDescent="0.25">
      <c r="F52" s="29" t="s">
        <v>24</v>
      </c>
      <c r="G52" s="29"/>
      <c r="H52" s="29"/>
      <c r="I52" s="29"/>
      <c r="J52" s="29"/>
      <c r="K52" s="29"/>
      <c r="L52" s="29"/>
      <c r="M52" s="29"/>
      <c r="N52" s="29"/>
      <c r="O52" s="29"/>
      <c r="P52" s="29"/>
      <c r="Q52" s="29"/>
    </row>
    <row r="53" spans="1:17" x14ac:dyDescent="0.25">
      <c r="D53" s="3"/>
      <c r="E53" s="19" t="s">
        <v>9</v>
      </c>
      <c r="F53" s="3" t="s">
        <v>0</v>
      </c>
      <c r="G53" s="3" t="s">
        <v>10</v>
      </c>
      <c r="H53" s="3" t="s">
        <v>11</v>
      </c>
      <c r="I53" s="3" t="s">
        <v>12</v>
      </c>
      <c r="J53" s="3" t="s">
        <v>1</v>
      </c>
      <c r="K53" s="3" t="s">
        <v>6</v>
      </c>
      <c r="L53" s="3" t="s">
        <v>2</v>
      </c>
      <c r="M53" s="2" t="s">
        <v>3</v>
      </c>
      <c r="N53" s="2" t="s">
        <v>4</v>
      </c>
      <c r="O53" s="2" t="s">
        <v>7</v>
      </c>
      <c r="P53" s="2" t="s">
        <v>8</v>
      </c>
      <c r="Q53" s="3" t="s">
        <v>5</v>
      </c>
    </row>
    <row r="54" spans="1:17" ht="90" x14ac:dyDescent="0.25">
      <c r="A54" s="22" t="s">
        <v>29</v>
      </c>
      <c r="B54" t="s">
        <v>15</v>
      </c>
      <c r="C54" t="s">
        <v>16</v>
      </c>
      <c r="D54" s="22" t="s">
        <v>35</v>
      </c>
    </row>
    <row r="55" spans="1:17" x14ac:dyDescent="0.25">
      <c r="A55">
        <v>71</v>
      </c>
      <c r="B55" s="28" t="s">
        <v>13</v>
      </c>
      <c r="C55" s="28" t="s">
        <v>18</v>
      </c>
      <c r="D55" s="10">
        <v>1</v>
      </c>
      <c r="F55" s="7">
        <f t="shared" ref="F55:Q55" si="18">F30/$E30*$A55</f>
        <v>135.7505055502485</v>
      </c>
      <c r="G55" s="7">
        <f t="shared" si="18"/>
        <v>3.931582768367861</v>
      </c>
      <c r="H55" s="7">
        <f t="shared" si="18"/>
        <v>8.2267971314061867</v>
      </c>
      <c r="I55" s="7">
        <f t="shared" si="18"/>
        <v>29.15076032188276</v>
      </c>
      <c r="J55" s="7">
        <f t="shared" si="18"/>
        <v>10.635518762611161</v>
      </c>
      <c r="K55" s="7">
        <f t="shared" si="18"/>
        <v>133.8554192552271</v>
      </c>
      <c r="L55" s="7">
        <f t="shared" si="18"/>
        <v>27.859704442658821</v>
      </c>
      <c r="M55" s="7">
        <f t="shared" si="18"/>
        <v>132.38338733702187</v>
      </c>
      <c r="N55" s="7">
        <f t="shared" si="18"/>
        <v>9.2607177714802642</v>
      </c>
      <c r="O55" s="7">
        <f t="shared" si="18"/>
        <v>89.25544507677985</v>
      </c>
      <c r="P55" s="7">
        <f t="shared" si="18"/>
        <v>162.11573442767758</v>
      </c>
      <c r="Q55" s="7">
        <f t="shared" si="18"/>
        <v>16.041585127359593</v>
      </c>
    </row>
    <row r="56" spans="1:17" x14ac:dyDescent="0.25">
      <c r="A56">
        <v>71</v>
      </c>
      <c r="B56" s="28"/>
      <c r="C56" s="28"/>
      <c r="D56" s="10">
        <v>2</v>
      </c>
      <c r="F56" s="7">
        <f t="shared" ref="F56:Q56" si="19">F31/$E31*$A56</f>
        <v>115.43906268031492</v>
      </c>
      <c r="G56" s="7">
        <f t="shared" si="19"/>
        <v>3.5005491702727904</v>
      </c>
      <c r="H56" s="7">
        <f t="shared" si="19"/>
        <v>7.3065690094793698</v>
      </c>
      <c r="I56" s="7">
        <f t="shared" si="19"/>
        <v>25.642726965865624</v>
      </c>
      <c r="J56" s="7">
        <f t="shared" si="19"/>
        <v>8.7655995673581124</v>
      </c>
      <c r="K56" s="7">
        <f t="shared" si="19"/>
        <v>115.69284380653747</v>
      </c>
      <c r="L56" s="7">
        <f t="shared" si="19"/>
        <v>23.990067224120537</v>
      </c>
      <c r="M56" s="7">
        <f t="shared" si="19"/>
        <v>114.48024393859515</v>
      </c>
      <c r="N56" s="7">
        <f t="shared" si="19"/>
        <v>7.6893901297729874</v>
      </c>
      <c r="O56" s="7">
        <f t="shared" si="19"/>
        <v>77.769780023214864</v>
      </c>
      <c r="P56" s="7">
        <f t="shared" si="19"/>
        <v>142.22260542165418</v>
      </c>
      <c r="Q56" s="7">
        <f t="shared" si="19"/>
        <v>14.28948279432697</v>
      </c>
    </row>
    <row r="57" spans="1:17" x14ac:dyDescent="0.25">
      <c r="A57">
        <v>71</v>
      </c>
      <c r="B57" s="28"/>
      <c r="C57" s="28"/>
      <c r="D57" s="10">
        <v>3</v>
      </c>
      <c r="F57" s="7">
        <f t="shared" ref="F57:Q57" si="20">F32/$E32*$A57</f>
        <v>121.73902141799451</v>
      </c>
      <c r="G57" s="7">
        <f t="shared" si="20"/>
        <v>3.6759714124102931</v>
      </c>
      <c r="H57" s="7">
        <f t="shared" si="20"/>
        <v>8.0814991153754754</v>
      </c>
      <c r="I57" s="7">
        <f t="shared" si="20"/>
        <v>28.391892016277438</v>
      </c>
      <c r="J57" s="7">
        <f t="shared" si="20"/>
        <v>8.9460067435183266</v>
      </c>
      <c r="K57" s="7">
        <f t="shared" si="20"/>
        <v>125.27914689411091</v>
      </c>
      <c r="L57" s="7">
        <f t="shared" si="20"/>
        <v>26.368536438460168</v>
      </c>
      <c r="M57" s="7">
        <f t="shared" si="20"/>
        <v>126.02843165441627</v>
      </c>
      <c r="N57" s="7">
        <f t="shared" si="20"/>
        <v>8.4562374877437456</v>
      </c>
      <c r="O57" s="7">
        <f t="shared" si="20"/>
        <v>86.566703823778951</v>
      </c>
      <c r="P57" s="7">
        <f t="shared" si="20"/>
        <v>155.70253598057906</v>
      </c>
      <c r="Q57" s="7">
        <f t="shared" si="20"/>
        <v>15.688575995946085</v>
      </c>
    </row>
    <row r="58" spans="1:17" x14ac:dyDescent="0.25">
      <c r="A58">
        <v>71</v>
      </c>
      <c r="B58" s="28"/>
      <c r="C58" s="28" t="s">
        <v>19</v>
      </c>
      <c r="D58" s="10">
        <v>1</v>
      </c>
      <c r="F58" s="7">
        <f t="shared" ref="F58:Q58" si="21">F33/$E33*$A58</f>
        <v>100.19402960488975</v>
      </c>
      <c r="G58" s="7">
        <f t="shared" si="21"/>
        <v>2.6659319945560811</v>
      </c>
      <c r="H58" s="7">
        <f t="shared" si="21"/>
        <v>5.2618618199765264</v>
      </c>
      <c r="I58" s="7">
        <f t="shared" si="21"/>
        <v>19.494124293169644</v>
      </c>
      <c r="J58" s="7">
        <f t="shared" si="21"/>
        <v>10.634314218172191</v>
      </c>
      <c r="K58" s="7">
        <f t="shared" si="21"/>
        <v>144.39889692563523</v>
      </c>
      <c r="L58" s="7">
        <f t="shared" si="21"/>
        <v>23.437603882673987</v>
      </c>
      <c r="M58" s="7">
        <f t="shared" si="21"/>
        <v>89.250863811829973</v>
      </c>
      <c r="N58" s="7">
        <f t="shared" si="21"/>
        <v>10.331818496687344</v>
      </c>
      <c r="O58" s="7">
        <f t="shared" si="21"/>
        <v>47.566164237984317</v>
      </c>
      <c r="P58" s="7">
        <f t="shared" si="21"/>
        <v>152.24180855735707</v>
      </c>
      <c r="Q58" s="7">
        <f t="shared" si="21"/>
        <v>13.295703345310876</v>
      </c>
    </row>
    <row r="59" spans="1:17" x14ac:dyDescent="0.25">
      <c r="A59">
        <v>71</v>
      </c>
      <c r="B59" s="28"/>
      <c r="C59" s="28"/>
      <c r="D59" s="10">
        <v>2</v>
      </c>
      <c r="F59" s="7">
        <f t="shared" ref="F59:Q59" si="22">F34/$E34*$A59</f>
        <v>139.46345121523561</v>
      </c>
      <c r="G59" s="7">
        <f t="shared" si="22"/>
        <v>4.0952944291370015</v>
      </c>
      <c r="H59" s="7">
        <f t="shared" si="22"/>
        <v>8.0463588524020384</v>
      </c>
      <c r="I59" s="7">
        <f t="shared" si="22"/>
        <v>26.616304894700132</v>
      </c>
      <c r="J59" s="7">
        <f t="shared" si="22"/>
        <v>15.396889477214041</v>
      </c>
      <c r="K59" s="7">
        <f t="shared" si="22"/>
        <v>191.45444111012958</v>
      </c>
      <c r="L59" s="7">
        <f t="shared" si="22"/>
        <v>32.950152144493359</v>
      </c>
      <c r="M59" s="7">
        <f t="shared" si="22"/>
        <v>123.26867289486238</v>
      </c>
      <c r="N59" s="7">
        <f t="shared" si="22"/>
        <v>14.79290319683915</v>
      </c>
      <c r="O59" s="7">
        <f t="shared" si="22"/>
        <v>63.987743636987069</v>
      </c>
      <c r="P59" s="7">
        <f t="shared" si="22"/>
        <v>197.55729090787554</v>
      </c>
      <c r="Q59" s="7">
        <f t="shared" si="22"/>
        <v>17.009837093309486</v>
      </c>
    </row>
    <row r="60" spans="1:17" x14ac:dyDescent="0.25">
      <c r="A60">
        <v>71</v>
      </c>
      <c r="B60" s="28"/>
      <c r="C60" s="28"/>
      <c r="D60" s="10">
        <v>3</v>
      </c>
      <c r="F60" s="7">
        <f t="shared" ref="F60:Q60" si="23">F35/$E35*$A60</f>
        <v>132.02339471484788</v>
      </c>
      <c r="G60" s="7">
        <f t="shared" si="23"/>
        <v>3.5794559557944772</v>
      </c>
      <c r="H60" s="7">
        <f t="shared" si="23"/>
        <v>7.6219130793309278</v>
      </c>
      <c r="I60" s="7">
        <f t="shared" si="23"/>
        <v>25.553488121351727</v>
      </c>
      <c r="J60" s="7">
        <f t="shared" si="23"/>
        <v>14.351782630682859</v>
      </c>
      <c r="K60" s="7">
        <f t="shared" si="23"/>
        <v>202.75991075050095</v>
      </c>
      <c r="L60" s="7">
        <f t="shared" si="23"/>
        <v>31.538468270954549</v>
      </c>
      <c r="M60" s="7">
        <f t="shared" si="23"/>
        <v>126.81606959260053</v>
      </c>
      <c r="N60" s="7">
        <f t="shared" si="23"/>
        <v>14.514183383829236</v>
      </c>
      <c r="O60" s="7">
        <f t="shared" si="23"/>
        <v>64.307972918122658</v>
      </c>
      <c r="P60" s="7">
        <f t="shared" si="23"/>
        <v>216.16210444411155</v>
      </c>
      <c r="Q60" s="7">
        <f t="shared" si="23"/>
        <v>18.97201919740283</v>
      </c>
    </row>
    <row r="61" spans="1:17" x14ac:dyDescent="0.25">
      <c r="A61">
        <v>71</v>
      </c>
      <c r="B61" s="28"/>
      <c r="C61" s="28" t="s">
        <v>20</v>
      </c>
      <c r="D61" s="10">
        <v>1</v>
      </c>
      <c r="F61" s="7">
        <f t="shared" ref="F61:Q61" si="24">F36/$E36*$A61</f>
        <v>110.34524284763806</v>
      </c>
      <c r="G61" s="7">
        <f t="shared" si="24"/>
        <v>3.1113170012891618</v>
      </c>
      <c r="H61" s="7">
        <f t="shared" si="24"/>
        <v>5.6542900318039102</v>
      </c>
      <c r="I61" s="7">
        <f t="shared" si="24"/>
        <v>13.560722433618702</v>
      </c>
      <c r="J61" s="7">
        <f t="shared" si="24"/>
        <v>18.617091252288986</v>
      </c>
      <c r="K61" s="7">
        <f t="shared" si="24"/>
        <v>216.32593357402891</v>
      </c>
      <c r="L61" s="7">
        <f t="shared" si="24"/>
        <v>30.056329602310818</v>
      </c>
      <c r="M61" s="7">
        <f t="shared" si="24"/>
        <v>109.36394788547904</v>
      </c>
      <c r="N61" s="7">
        <f t="shared" si="24"/>
        <v>10.322774845898058</v>
      </c>
      <c r="O61" s="7">
        <f t="shared" si="24"/>
        <v>26.722551472397672</v>
      </c>
      <c r="P61" s="7">
        <f t="shared" si="24"/>
        <v>237.09047346165752</v>
      </c>
      <c r="Q61" s="7">
        <f t="shared" si="24"/>
        <v>13.946524672174638</v>
      </c>
    </row>
    <row r="62" spans="1:17" x14ac:dyDescent="0.25">
      <c r="A62">
        <v>71</v>
      </c>
      <c r="B62" s="28"/>
      <c r="C62" s="28"/>
      <c r="D62" s="10">
        <v>2</v>
      </c>
      <c r="F62" s="7">
        <f t="shared" ref="F62:Q62" si="25">F37/$E37*$A62</f>
        <v>89.871385283678478</v>
      </c>
      <c r="G62" s="7">
        <f t="shared" si="25"/>
        <v>2.5295473917162656</v>
      </c>
      <c r="H62" s="7">
        <f t="shared" si="25"/>
        <v>4.0406387785592752</v>
      </c>
      <c r="I62" s="7">
        <f t="shared" si="25"/>
        <v>11.167133544285198</v>
      </c>
      <c r="J62" s="7">
        <f t="shared" si="25"/>
        <v>15.419826077962128</v>
      </c>
      <c r="K62" s="7">
        <f t="shared" si="25"/>
        <v>166.14535525078335</v>
      </c>
      <c r="L62" s="7">
        <f t="shared" si="25"/>
        <v>23.905770118920216</v>
      </c>
      <c r="M62" s="7">
        <f t="shared" si="25"/>
        <v>88.556989847876864</v>
      </c>
      <c r="N62" s="7">
        <f t="shared" si="25"/>
        <v>8.9630486547676451</v>
      </c>
      <c r="O62" s="7">
        <f t="shared" si="25"/>
        <v>22.294423597864768</v>
      </c>
      <c r="P62" s="7">
        <f t="shared" si="25"/>
        <v>189.02433005166066</v>
      </c>
      <c r="Q62" s="7">
        <f t="shared" si="25"/>
        <v>11.458165144805426</v>
      </c>
    </row>
    <row r="63" spans="1:17" x14ac:dyDescent="0.25">
      <c r="A63">
        <v>71</v>
      </c>
      <c r="B63" s="28"/>
      <c r="C63" s="28"/>
      <c r="D63" s="10">
        <v>3</v>
      </c>
      <c r="F63" s="7">
        <f t="shared" ref="F63:Q63" si="26">F38/$E38*$A63</f>
        <v>125.38655537181405</v>
      </c>
      <c r="G63" s="7">
        <f t="shared" si="26"/>
        <v>3.6243808095611554</v>
      </c>
      <c r="H63" s="7">
        <f t="shared" si="26"/>
        <v>6.5664814432786232</v>
      </c>
      <c r="I63" s="7">
        <f t="shared" si="26"/>
        <v>15.855335186194624</v>
      </c>
      <c r="J63" s="7">
        <f t="shared" si="26"/>
        <v>20.847600039703931</v>
      </c>
      <c r="K63" s="7">
        <f t="shared" si="26"/>
        <v>263.73021898367017</v>
      </c>
      <c r="L63" s="7">
        <f t="shared" si="26"/>
        <v>34.456861730777923</v>
      </c>
      <c r="M63" s="7">
        <f t="shared" si="26"/>
        <v>131.57709363100946</v>
      </c>
      <c r="N63" s="7">
        <f t="shared" si="26"/>
        <v>12.018350126761765</v>
      </c>
      <c r="O63" s="7">
        <f t="shared" si="26"/>
        <v>30.979223906099818</v>
      </c>
      <c r="P63" s="7">
        <f t="shared" si="26"/>
        <v>266.31132865953271</v>
      </c>
      <c r="Q63" s="7">
        <f t="shared" si="26"/>
        <v>15.647274130027183</v>
      </c>
    </row>
    <row r="64" spans="1:17" x14ac:dyDescent="0.25">
      <c r="A64">
        <v>71</v>
      </c>
      <c r="B64" s="28"/>
      <c r="C64" s="28" t="s">
        <v>21</v>
      </c>
      <c r="D64" s="10">
        <v>1</v>
      </c>
      <c r="F64" s="7">
        <f t="shared" ref="F64:Q64" si="27">F39/$E39*$A64</f>
        <v>89.55993069381239</v>
      </c>
      <c r="G64" s="7">
        <f t="shared" si="27"/>
        <v>2.670168669454176</v>
      </c>
      <c r="H64" s="7">
        <f t="shared" si="27"/>
        <v>4.4722482230537324</v>
      </c>
      <c r="I64" s="7">
        <f t="shared" si="27"/>
        <v>8.0165114025502984</v>
      </c>
      <c r="J64" s="7">
        <f t="shared" si="27"/>
        <v>20.139272331784611</v>
      </c>
      <c r="K64" s="7">
        <f t="shared" si="27"/>
        <v>175.02321531086233</v>
      </c>
      <c r="L64" s="7">
        <f t="shared" si="27"/>
        <v>23.40143203559413</v>
      </c>
      <c r="M64" s="7">
        <f t="shared" si="27"/>
        <v>106.6947225898512</v>
      </c>
      <c r="N64" s="7">
        <f t="shared" si="27"/>
        <v>5.4434453556796116</v>
      </c>
      <c r="O64" s="7">
        <f t="shared" si="27"/>
        <v>14.518004581794379</v>
      </c>
      <c r="P64" s="7">
        <f t="shared" si="27"/>
        <v>172.9577329623624</v>
      </c>
      <c r="Q64" s="7">
        <f t="shared" si="27"/>
        <v>8.6241672786970227</v>
      </c>
    </row>
    <row r="65" spans="1:27" x14ac:dyDescent="0.25">
      <c r="A65">
        <v>71</v>
      </c>
      <c r="B65" s="28"/>
      <c r="C65" s="28"/>
      <c r="D65" s="10">
        <v>2</v>
      </c>
      <c r="F65" s="7">
        <f t="shared" ref="F65:Q65" si="28">F40/$E40*$A65</f>
        <v>110.84787919462933</v>
      </c>
      <c r="G65" s="7">
        <f t="shared" si="28"/>
        <v>3.2625933515760481</v>
      </c>
      <c r="H65" s="7">
        <f t="shared" si="28"/>
        <v>5.1778984649041764</v>
      </c>
      <c r="I65" s="7">
        <f t="shared" si="28"/>
        <v>10.003572632226374</v>
      </c>
      <c r="J65" s="7">
        <f t="shared" si="28"/>
        <v>23.690717833150487</v>
      </c>
      <c r="K65" s="7">
        <f t="shared" si="28"/>
        <v>219.69783564255019</v>
      </c>
      <c r="L65" s="7">
        <f t="shared" si="28"/>
        <v>29.855446158140218</v>
      </c>
      <c r="M65" s="7">
        <f t="shared" si="28"/>
        <v>137.24665590403626</v>
      </c>
      <c r="N65" s="7">
        <f t="shared" si="28"/>
        <v>7.3034335670006012</v>
      </c>
      <c r="O65" s="7">
        <f t="shared" si="28"/>
        <v>18.646374721795553</v>
      </c>
      <c r="P65" s="7">
        <f t="shared" si="28"/>
        <v>229.45562981489314</v>
      </c>
      <c r="Q65" s="7">
        <f t="shared" si="28"/>
        <v>11.717992352924137</v>
      </c>
    </row>
    <row r="66" spans="1:27" x14ac:dyDescent="0.25">
      <c r="A66">
        <v>71</v>
      </c>
      <c r="B66" s="28"/>
      <c r="C66" s="28"/>
      <c r="D66" s="10">
        <v>3</v>
      </c>
      <c r="F66" s="7">
        <f t="shared" ref="F66:Q66" si="29">F41/$E41*$A66</f>
        <v>89.027620633016667</v>
      </c>
      <c r="G66" s="7">
        <f t="shared" si="29"/>
        <v>2.568357162272267</v>
      </c>
      <c r="H66" s="7">
        <f t="shared" si="29"/>
        <v>4.8885091910025178</v>
      </c>
      <c r="I66" s="7">
        <f t="shared" si="29"/>
        <v>8.8254775484479833</v>
      </c>
      <c r="J66" s="7">
        <f t="shared" si="29"/>
        <v>18.829507119360859</v>
      </c>
      <c r="K66" s="7">
        <f t="shared" si="29"/>
        <v>180.59114055664077</v>
      </c>
      <c r="L66" s="7">
        <f t="shared" si="29"/>
        <v>23.880610786967889</v>
      </c>
      <c r="M66" s="7">
        <f t="shared" si="29"/>
        <v>109.86159741048675</v>
      </c>
      <c r="N66" s="7">
        <f t="shared" si="29"/>
        <v>6.19016837785255</v>
      </c>
      <c r="O66" s="7">
        <f t="shared" si="29"/>
        <v>15.446989688610207</v>
      </c>
      <c r="P66" s="7">
        <f t="shared" si="29"/>
        <v>188.8911120159616</v>
      </c>
      <c r="Q66" s="7">
        <f t="shared" si="29"/>
        <v>9.5036358739563678</v>
      </c>
    </row>
    <row r="67" spans="1:27" ht="15" customHeight="1" x14ac:dyDescent="0.25">
      <c r="A67">
        <v>71</v>
      </c>
      <c r="B67" s="27" t="s">
        <v>14</v>
      </c>
      <c r="C67" s="28" t="s">
        <v>22</v>
      </c>
      <c r="D67" s="10">
        <v>1</v>
      </c>
      <c r="F67" s="7">
        <f t="shared" ref="F67:Q67" si="30">F42/$E42*$A67</f>
        <v>81.794248169438845</v>
      </c>
      <c r="G67" s="7">
        <f t="shared" si="30"/>
        <v>2.569640713630768</v>
      </c>
      <c r="H67" s="7">
        <f t="shared" si="30"/>
        <v>2.1809608033987162</v>
      </c>
      <c r="I67" s="7">
        <f t="shared" si="30"/>
        <v>8.3066796091285884</v>
      </c>
      <c r="J67" s="7">
        <f t="shared" si="30"/>
        <v>16.958804713328728</v>
      </c>
      <c r="K67" s="7">
        <f t="shared" si="30"/>
        <v>146.3321069070457</v>
      </c>
      <c r="L67" s="7">
        <f t="shared" si="30"/>
        <v>21.430810988637035</v>
      </c>
      <c r="M67" s="7">
        <f t="shared" si="30"/>
        <v>95.849959237658595</v>
      </c>
      <c r="N67" s="7">
        <f t="shared" si="30"/>
        <v>4.513290570241745</v>
      </c>
      <c r="O67" s="7">
        <f t="shared" si="30"/>
        <v>21.492843061249527</v>
      </c>
      <c r="P67" s="7">
        <f t="shared" si="30"/>
        <v>168.62150977184592</v>
      </c>
      <c r="Q67" s="7">
        <f t="shared" si="30"/>
        <v>8.5346108642339686</v>
      </c>
    </row>
    <row r="68" spans="1:27" x14ac:dyDescent="0.25">
      <c r="A68">
        <v>71</v>
      </c>
      <c r="B68" s="27"/>
      <c r="C68" s="28"/>
      <c r="D68" s="10">
        <v>2</v>
      </c>
      <c r="F68" s="7">
        <f t="shared" ref="F68:Q68" si="31">F43/$E43*$A68</f>
        <v>94.633934886647566</v>
      </c>
      <c r="G68" s="7">
        <f t="shared" si="31"/>
        <v>2.8707564818033497</v>
      </c>
      <c r="H68" s="7">
        <f t="shared" si="31"/>
        <v>2.2659745523960608</v>
      </c>
      <c r="I68" s="7">
        <f t="shared" si="31"/>
        <v>8.64880498582896</v>
      </c>
      <c r="J68" s="7">
        <f t="shared" si="31"/>
        <v>19.069704712971735</v>
      </c>
      <c r="K68" s="7">
        <f t="shared" si="31"/>
        <v>162.74275888688197</v>
      </c>
      <c r="L68" s="7">
        <f t="shared" si="31"/>
        <v>23.375873109156629</v>
      </c>
      <c r="M68" s="7">
        <f t="shared" si="31"/>
        <v>103.61253519061319</v>
      </c>
      <c r="N68" s="7">
        <f t="shared" si="31"/>
        <v>4.7783345290350816</v>
      </c>
      <c r="O68" s="7">
        <f t="shared" si="31"/>
        <v>21.511116547075456</v>
      </c>
      <c r="P68" s="7">
        <f t="shared" si="31"/>
        <v>164.19869165635382</v>
      </c>
      <c r="Q68" s="7">
        <f t="shared" si="31"/>
        <v>8.1872781461389064</v>
      </c>
    </row>
    <row r="69" spans="1:27" x14ac:dyDescent="0.25">
      <c r="A69">
        <v>71</v>
      </c>
      <c r="B69" s="27"/>
      <c r="C69" s="28"/>
      <c r="D69" s="10">
        <v>3</v>
      </c>
      <c r="F69" s="7">
        <f t="shared" ref="F69:Q69" si="32">F44/$E44*$A69</f>
        <v>89.842207821714979</v>
      </c>
      <c r="G69" s="7">
        <f t="shared" si="32"/>
        <v>2.7941070497138782</v>
      </c>
      <c r="H69" s="7">
        <f t="shared" si="32"/>
        <v>2.5036104770318648</v>
      </c>
      <c r="I69" s="7">
        <f t="shared" si="32"/>
        <v>9.374006304714408</v>
      </c>
      <c r="J69" s="7">
        <f t="shared" si="32"/>
        <v>17.097680201159491</v>
      </c>
      <c r="K69" s="7">
        <f t="shared" si="32"/>
        <v>165.44090139460283</v>
      </c>
      <c r="L69" s="7">
        <f t="shared" si="32"/>
        <v>23.090125149730959</v>
      </c>
      <c r="M69" s="7">
        <f t="shared" si="32"/>
        <v>105.97926117189986</v>
      </c>
      <c r="N69" s="7">
        <f t="shared" si="32"/>
        <v>4.9502098207815743</v>
      </c>
      <c r="O69" s="7">
        <f t="shared" si="32"/>
        <v>22.662462850096791</v>
      </c>
      <c r="P69" s="7">
        <f t="shared" si="32"/>
        <v>182.07936911498797</v>
      </c>
      <c r="Q69" s="7">
        <f t="shared" si="32"/>
        <v>9.0455033059624341</v>
      </c>
    </row>
    <row r="70" spans="1:27" x14ac:dyDescent="0.25">
      <c r="A70">
        <v>71</v>
      </c>
      <c r="B70" s="27"/>
      <c r="C70" s="28" t="s">
        <v>23</v>
      </c>
      <c r="D70" s="10">
        <v>1</v>
      </c>
      <c r="F70" s="7">
        <f t="shared" ref="F70:Q70" si="33">F45/$E45*$A70</f>
        <v>79.042078051205564</v>
      </c>
      <c r="G70" s="7">
        <f t="shared" si="33"/>
        <v>3.7949708062399012</v>
      </c>
      <c r="H70" s="7">
        <f t="shared" si="33"/>
        <v>3.5864494867724739</v>
      </c>
      <c r="I70" s="7">
        <f t="shared" si="33"/>
        <v>11.762330939863329</v>
      </c>
      <c r="J70" s="7">
        <f t="shared" si="33"/>
        <v>8.335703403948342</v>
      </c>
      <c r="K70" s="7">
        <f t="shared" si="33"/>
        <v>63.25421687831426</v>
      </c>
      <c r="L70" s="7">
        <f t="shared" si="33"/>
        <v>19.252059272255458</v>
      </c>
      <c r="M70" s="7">
        <f t="shared" si="33"/>
        <v>65.881523921980317</v>
      </c>
      <c r="N70" s="7">
        <f t="shared" si="33"/>
        <v>4.9902392669099758</v>
      </c>
      <c r="O70" s="7">
        <f t="shared" si="33"/>
        <v>52.984469877486617</v>
      </c>
      <c r="P70" s="7">
        <f t="shared" si="33"/>
        <v>123.68907410211568</v>
      </c>
      <c r="Q70" s="7">
        <f t="shared" si="33"/>
        <v>8.6935944269815657</v>
      </c>
    </row>
    <row r="71" spans="1:27" x14ac:dyDescent="0.25">
      <c r="A71">
        <v>71</v>
      </c>
      <c r="B71" s="27"/>
      <c r="C71" s="28"/>
      <c r="D71" s="10">
        <v>2</v>
      </c>
      <c r="F71" s="7">
        <f t="shared" ref="F71:Q71" si="34">F46/$E46*$A71</f>
        <v>85.835830959164298</v>
      </c>
      <c r="G71" s="7">
        <f t="shared" si="34"/>
        <v>3.8670346219558804</v>
      </c>
      <c r="H71" s="7">
        <f t="shared" si="34"/>
        <v>3.8074065539472377</v>
      </c>
      <c r="I71" s="7">
        <f t="shared" si="34"/>
        <v>13.717961382847381</v>
      </c>
      <c r="J71" s="7">
        <f t="shared" si="34"/>
        <v>9.7602648046582452</v>
      </c>
      <c r="K71" s="7">
        <f t="shared" si="34"/>
        <v>77.782448621235702</v>
      </c>
      <c r="L71" s="7">
        <f t="shared" si="34"/>
        <v>21.717725810290865</v>
      </c>
      <c r="M71" s="7">
        <f t="shared" si="34"/>
        <v>79.473035356251103</v>
      </c>
      <c r="N71" s="7">
        <f t="shared" si="34"/>
        <v>5.8347338067467769</v>
      </c>
      <c r="O71" s="7">
        <f t="shared" si="34"/>
        <v>57.634193888303471</v>
      </c>
      <c r="P71" s="7">
        <f t="shared" si="34"/>
        <v>149.77259608642302</v>
      </c>
      <c r="Q71" s="7">
        <f t="shared" si="34"/>
        <v>10.225981824083089</v>
      </c>
    </row>
    <row r="72" spans="1:27" x14ac:dyDescent="0.25">
      <c r="A72">
        <v>71</v>
      </c>
      <c r="B72" s="27"/>
      <c r="C72" s="28"/>
      <c r="D72" s="10">
        <v>3</v>
      </c>
      <c r="F72" s="7">
        <f t="shared" ref="F72:Q72" si="35">F47/$E47*$A72</f>
        <v>68.237618945410318</v>
      </c>
      <c r="G72" s="7">
        <f t="shared" si="35"/>
        <v>2.8193652387311556</v>
      </c>
      <c r="H72" s="7">
        <f t="shared" si="35"/>
        <v>2.852662628234627</v>
      </c>
      <c r="I72" s="7">
        <f t="shared" si="35"/>
        <v>10.58315167308619</v>
      </c>
      <c r="J72" s="7">
        <f t="shared" si="35"/>
        <v>7.96197529469105</v>
      </c>
      <c r="K72" s="7">
        <f t="shared" si="35"/>
        <v>68.476944696006782</v>
      </c>
      <c r="L72" s="7">
        <f t="shared" si="35"/>
        <v>16.896499972631318</v>
      </c>
      <c r="M72" s="7">
        <f t="shared" si="35"/>
        <v>63.762571988016646</v>
      </c>
      <c r="N72" s="7">
        <f t="shared" si="35"/>
        <v>4.3564377110000789</v>
      </c>
      <c r="O72" s="7">
        <f t="shared" si="35"/>
        <v>40.488427727995237</v>
      </c>
      <c r="P72" s="7">
        <f t="shared" si="35"/>
        <v>104.93455080365429</v>
      </c>
      <c r="Q72" s="7">
        <f t="shared" si="35"/>
        <v>6.7795691475054412</v>
      </c>
    </row>
    <row r="76" spans="1:27" x14ac:dyDescent="0.25">
      <c r="A76" s="1" t="s">
        <v>31</v>
      </c>
    </row>
    <row r="77" spans="1:27" x14ac:dyDescent="0.25">
      <c r="F77" s="29" t="s">
        <v>24</v>
      </c>
      <c r="G77" s="29"/>
      <c r="H77" s="29"/>
      <c r="I77" s="29"/>
      <c r="J77" s="29"/>
      <c r="K77" s="29"/>
      <c r="L77" s="29"/>
      <c r="M77" s="29"/>
      <c r="N77" s="29"/>
      <c r="O77" s="29"/>
      <c r="P77" s="29"/>
      <c r="Q77" s="29"/>
      <c r="T77" s="2"/>
    </row>
    <row r="78" spans="1:27" x14ac:dyDescent="0.25">
      <c r="A78" s="8"/>
      <c r="D78" s="3"/>
      <c r="E78" s="19" t="s">
        <v>9</v>
      </c>
      <c r="F78" s="3" t="s">
        <v>0</v>
      </c>
      <c r="G78" s="3" t="s">
        <v>10</v>
      </c>
      <c r="H78" s="3" t="s">
        <v>11</v>
      </c>
      <c r="I78" s="3" t="s">
        <v>12</v>
      </c>
      <c r="J78" s="3" t="s">
        <v>1</v>
      </c>
      <c r="K78" s="3" t="s">
        <v>6</v>
      </c>
      <c r="L78" s="3" t="s">
        <v>2</v>
      </c>
      <c r="M78" s="2" t="s">
        <v>3</v>
      </c>
      <c r="N78" s="2" t="s">
        <v>4</v>
      </c>
      <c r="O78" s="2" t="s">
        <v>7</v>
      </c>
      <c r="P78" s="2" t="s">
        <v>8</v>
      </c>
      <c r="Q78" s="3" t="s">
        <v>5</v>
      </c>
      <c r="R78" s="2" t="s">
        <v>30</v>
      </c>
      <c r="S78" s="2" t="s">
        <v>33</v>
      </c>
      <c r="T78" s="2" t="s">
        <v>34</v>
      </c>
      <c r="U78" s="1"/>
      <c r="V78" s="1"/>
    </row>
    <row r="79" spans="1:27" ht="45" x14ac:dyDescent="0.25">
      <c r="A79" s="23" t="s">
        <v>32</v>
      </c>
      <c r="B79" t="s">
        <v>15</v>
      </c>
      <c r="C79" t="s">
        <v>16</v>
      </c>
      <c r="D79" s="22" t="s">
        <v>17</v>
      </c>
      <c r="S79" s="13"/>
      <c r="T79" s="13"/>
      <c r="U79" s="20"/>
      <c r="V79" s="20"/>
      <c r="W79" s="13"/>
      <c r="X79" s="13"/>
      <c r="Y79" s="13"/>
      <c r="Z79" s="13"/>
      <c r="AA79" s="13"/>
    </row>
    <row r="80" spans="1:27" x14ac:dyDescent="0.25">
      <c r="A80" s="9">
        <v>10.4</v>
      </c>
      <c r="B80" s="28" t="s">
        <v>13</v>
      </c>
      <c r="C80" s="28" t="s">
        <v>18</v>
      </c>
      <c r="D80" s="10">
        <v>1</v>
      </c>
      <c r="F80" s="7">
        <f t="shared" ref="F80:Q80" si="36">F55/$A80</f>
        <v>13.052933225985432</v>
      </c>
      <c r="G80" s="7">
        <f t="shared" si="36"/>
        <v>0.37803680465075584</v>
      </c>
      <c r="H80" s="7">
        <f t="shared" si="36"/>
        <v>0.79103818571213336</v>
      </c>
      <c r="I80" s="7">
        <f t="shared" si="36"/>
        <v>2.8029577232579577</v>
      </c>
      <c r="J80" s="7">
        <f t="shared" si="36"/>
        <v>1.0226460348664577</v>
      </c>
      <c r="K80" s="7">
        <f t="shared" si="36"/>
        <v>12.870713389925683</v>
      </c>
      <c r="L80" s="7">
        <f t="shared" si="36"/>
        <v>2.6788177348710405</v>
      </c>
      <c r="M80" s="7">
        <f t="shared" si="36"/>
        <v>12.729171859329027</v>
      </c>
      <c r="N80" s="7">
        <f t="shared" si="36"/>
        <v>0.89045363187310234</v>
      </c>
      <c r="O80" s="7">
        <f t="shared" si="36"/>
        <v>8.5822543343057553</v>
      </c>
      <c r="P80" s="7">
        <f t="shared" si="36"/>
        <v>15.588051387276689</v>
      </c>
      <c r="Q80" s="7">
        <f t="shared" si="36"/>
        <v>1.5424601083999607</v>
      </c>
      <c r="R80" s="14">
        <f t="shared" ref="R80:R97" si="37">SUM(F80:Q80)</f>
        <v>72.929534420454004</v>
      </c>
      <c r="S80" s="26">
        <f>AVERAGE(R80:R82)</f>
        <v>70.033627463888806</v>
      </c>
      <c r="T80" s="26">
        <f>STDEV(R80:R82)/SQRT(3)</f>
        <v>2.2165355033164587</v>
      </c>
      <c r="U80" s="20"/>
      <c r="V80" s="20"/>
      <c r="W80" s="14"/>
      <c r="X80" s="14"/>
      <c r="Y80" s="13"/>
      <c r="Z80" s="13"/>
      <c r="AA80" s="13"/>
    </row>
    <row r="81" spans="1:27" x14ac:dyDescent="0.25">
      <c r="A81" s="9">
        <v>10</v>
      </c>
      <c r="B81" s="28"/>
      <c r="C81" s="28"/>
      <c r="D81" s="10">
        <v>2</v>
      </c>
      <c r="F81" s="7">
        <f t="shared" ref="F81:Q81" si="38">F56/$A81</f>
        <v>11.543906268031492</v>
      </c>
      <c r="G81" s="7">
        <f t="shared" si="38"/>
        <v>0.35005491702727903</v>
      </c>
      <c r="H81" s="7">
        <f t="shared" si="38"/>
        <v>0.730656900947937</v>
      </c>
      <c r="I81" s="7">
        <f t="shared" si="38"/>
        <v>2.5642726965865625</v>
      </c>
      <c r="J81" s="7">
        <f t="shared" si="38"/>
        <v>0.87655995673581122</v>
      </c>
      <c r="K81" s="7">
        <f t="shared" si="38"/>
        <v>11.569284380653746</v>
      </c>
      <c r="L81" s="7">
        <f t="shared" si="38"/>
        <v>2.3990067224120537</v>
      </c>
      <c r="M81" s="7">
        <f t="shared" si="38"/>
        <v>11.448024393859516</v>
      </c>
      <c r="N81" s="7">
        <f t="shared" si="38"/>
        <v>0.76893901297729872</v>
      </c>
      <c r="O81" s="7">
        <f t="shared" si="38"/>
        <v>7.7769780023214867</v>
      </c>
      <c r="P81" s="7">
        <f t="shared" si="38"/>
        <v>14.222260542165419</v>
      </c>
      <c r="Q81" s="7">
        <f t="shared" si="38"/>
        <v>1.4289482794326971</v>
      </c>
      <c r="R81" s="14">
        <f t="shared" si="37"/>
        <v>65.678892073151303</v>
      </c>
      <c r="S81" s="26"/>
      <c r="T81" s="26"/>
      <c r="U81" s="20"/>
      <c r="V81" s="20"/>
      <c r="W81" s="14"/>
      <c r="X81" s="14"/>
      <c r="Y81" s="13"/>
      <c r="Z81" s="13"/>
      <c r="AA81" s="13"/>
    </row>
    <row r="82" spans="1:27" x14ac:dyDescent="0.25">
      <c r="A82" s="9">
        <v>10</v>
      </c>
      <c r="B82" s="28"/>
      <c r="C82" s="28"/>
      <c r="D82" s="10">
        <v>3</v>
      </c>
      <c r="F82" s="7">
        <f t="shared" ref="F82:Q82" si="39">F57/$A82</f>
        <v>12.17390214179945</v>
      </c>
      <c r="G82" s="7">
        <f t="shared" si="39"/>
        <v>0.36759714124102932</v>
      </c>
      <c r="H82" s="7">
        <f t="shared" si="39"/>
        <v>0.80814991153754756</v>
      </c>
      <c r="I82" s="7">
        <f t="shared" si="39"/>
        <v>2.839189201627744</v>
      </c>
      <c r="J82" s="7">
        <f t="shared" si="39"/>
        <v>0.89460067435183266</v>
      </c>
      <c r="K82" s="7">
        <f t="shared" si="39"/>
        <v>12.527914689411091</v>
      </c>
      <c r="L82" s="7">
        <f t="shared" si="39"/>
        <v>2.6368536438460168</v>
      </c>
      <c r="M82" s="7">
        <f t="shared" si="39"/>
        <v>12.602843165441627</v>
      </c>
      <c r="N82" s="7">
        <f t="shared" si="39"/>
        <v>0.84562374877437452</v>
      </c>
      <c r="O82" s="7">
        <f t="shared" si="39"/>
        <v>8.6566703823778948</v>
      </c>
      <c r="P82" s="7">
        <f t="shared" si="39"/>
        <v>15.570253598057906</v>
      </c>
      <c r="Q82" s="7">
        <f t="shared" si="39"/>
        <v>1.5688575995946086</v>
      </c>
      <c r="R82" s="14">
        <f t="shared" si="37"/>
        <v>71.492455898061124</v>
      </c>
      <c r="S82" s="26"/>
      <c r="T82" s="26"/>
      <c r="U82" s="21"/>
      <c r="V82" s="20"/>
      <c r="W82" s="14"/>
      <c r="X82" s="14"/>
      <c r="Y82" s="13"/>
      <c r="Z82" s="13"/>
      <c r="AA82" s="13"/>
    </row>
    <row r="83" spans="1:27" x14ac:dyDescent="0.25">
      <c r="A83" s="9">
        <v>10.199999999999999</v>
      </c>
      <c r="B83" s="28"/>
      <c r="C83" s="28" t="s">
        <v>19</v>
      </c>
      <c r="D83" s="10">
        <v>1</v>
      </c>
      <c r="F83" s="7">
        <f t="shared" ref="F83:Q83" si="40">F58/$A83</f>
        <v>9.8229440789107603</v>
      </c>
      <c r="G83" s="7">
        <f t="shared" si="40"/>
        <v>0.26136588181922366</v>
      </c>
      <c r="H83" s="7">
        <f t="shared" si="40"/>
        <v>0.51586880588005168</v>
      </c>
      <c r="I83" s="7">
        <f t="shared" si="40"/>
        <v>1.9111886561931026</v>
      </c>
      <c r="J83" s="7">
        <f t="shared" si="40"/>
        <v>1.0425798253109992</v>
      </c>
      <c r="K83" s="7">
        <f t="shared" si="40"/>
        <v>14.156754600552475</v>
      </c>
      <c r="L83" s="7">
        <f t="shared" si="40"/>
        <v>2.2978043022229402</v>
      </c>
      <c r="M83" s="7">
        <f t="shared" si="40"/>
        <v>8.7500846874343114</v>
      </c>
      <c r="N83" s="7">
        <f t="shared" si="40"/>
        <v>1.0129233820281711</v>
      </c>
      <c r="O83" s="7">
        <f t="shared" si="40"/>
        <v>4.6633494350965021</v>
      </c>
      <c r="P83" s="7">
        <f t="shared" si="40"/>
        <v>14.925667505623244</v>
      </c>
      <c r="Q83" s="7">
        <f t="shared" si="40"/>
        <v>1.3035003279716546</v>
      </c>
      <c r="R83" s="14">
        <f t="shared" si="37"/>
        <v>60.664031489043431</v>
      </c>
      <c r="S83" s="26">
        <f t="shared" ref="S83" si="41">AVERAGE(R83:R85)</f>
        <v>75.542915820292777</v>
      </c>
      <c r="T83" s="26">
        <f t="shared" ref="T83" si="42">STDEV(R83:R85)/SQRT(3)</f>
        <v>7.4692672307802415</v>
      </c>
      <c r="U83" s="21"/>
      <c r="V83" s="20"/>
      <c r="W83" s="14"/>
      <c r="X83" s="14"/>
      <c r="Y83" s="13"/>
      <c r="Z83" s="13"/>
      <c r="AA83" s="13"/>
    </row>
    <row r="84" spans="1:27" x14ac:dyDescent="0.25">
      <c r="A84" s="9">
        <v>10.199999999999999</v>
      </c>
      <c r="B84" s="28"/>
      <c r="C84" s="28"/>
      <c r="D84" s="10">
        <v>2</v>
      </c>
      <c r="F84" s="7">
        <f t="shared" ref="F84:Q84" si="43">F59/$A84</f>
        <v>13.672887374042707</v>
      </c>
      <c r="G84" s="7">
        <f t="shared" si="43"/>
        <v>0.40149945383696095</v>
      </c>
      <c r="H84" s="7">
        <f t="shared" si="43"/>
        <v>0.78885871101980776</v>
      </c>
      <c r="I84" s="7">
        <f t="shared" si="43"/>
        <v>2.6094416563431504</v>
      </c>
      <c r="J84" s="7">
        <f t="shared" si="43"/>
        <v>1.5094989683543178</v>
      </c>
      <c r="K84" s="7">
        <f t="shared" si="43"/>
        <v>18.770043246091138</v>
      </c>
      <c r="L84" s="7">
        <f t="shared" si="43"/>
        <v>3.2304070729895451</v>
      </c>
      <c r="M84" s="7">
        <f t="shared" si="43"/>
        <v>12.085164009300234</v>
      </c>
      <c r="N84" s="7">
        <f t="shared" si="43"/>
        <v>1.4502846271410932</v>
      </c>
      <c r="O84" s="7">
        <f t="shared" si="43"/>
        <v>6.2733081997046147</v>
      </c>
      <c r="P84" s="7">
        <f t="shared" si="43"/>
        <v>19.368361853713289</v>
      </c>
      <c r="Q84" s="7">
        <f t="shared" si="43"/>
        <v>1.6676310875793614</v>
      </c>
      <c r="R84" s="14">
        <f t="shared" si="37"/>
        <v>81.827386260116228</v>
      </c>
      <c r="S84" s="26"/>
      <c r="T84" s="26"/>
      <c r="U84" s="21"/>
      <c r="V84" s="20"/>
      <c r="W84" s="14"/>
      <c r="X84" s="14"/>
      <c r="Y84" s="13"/>
      <c r="Z84" s="13"/>
      <c r="AA84" s="13"/>
    </row>
    <row r="85" spans="1:27" x14ac:dyDescent="0.25">
      <c r="A85" s="9">
        <v>10.199999999999999</v>
      </c>
      <c r="B85" s="28"/>
      <c r="C85" s="28"/>
      <c r="D85" s="10">
        <v>3</v>
      </c>
      <c r="F85" s="7">
        <f t="shared" ref="F85:Q85" si="44">F60/$A85</f>
        <v>12.943470070083126</v>
      </c>
      <c r="G85" s="7">
        <f t="shared" si="44"/>
        <v>0.35092705448965467</v>
      </c>
      <c r="H85" s="7">
        <f t="shared" si="44"/>
        <v>0.74724638032656154</v>
      </c>
      <c r="I85" s="7">
        <f t="shared" si="44"/>
        <v>2.5052439334658558</v>
      </c>
      <c r="J85" s="7">
        <f t="shared" si="44"/>
        <v>1.4070375128120451</v>
      </c>
      <c r="K85" s="7">
        <f t="shared" si="44"/>
        <v>19.878422622598134</v>
      </c>
      <c r="L85" s="7">
        <f t="shared" si="44"/>
        <v>3.0920066932308385</v>
      </c>
      <c r="M85" s="7">
        <f t="shared" si="44"/>
        <v>12.432947999274562</v>
      </c>
      <c r="N85" s="7">
        <f t="shared" si="44"/>
        <v>1.4229591552773762</v>
      </c>
      <c r="O85" s="7">
        <f t="shared" si="44"/>
        <v>6.3047032272669279</v>
      </c>
      <c r="P85" s="7">
        <f t="shared" si="44"/>
        <v>21.192363180795251</v>
      </c>
      <c r="Q85" s="7">
        <f t="shared" si="44"/>
        <v>1.8600018820983168</v>
      </c>
      <c r="R85" s="14">
        <f t="shared" si="37"/>
        <v>84.13732971171865</v>
      </c>
      <c r="S85" s="26"/>
      <c r="T85" s="26"/>
      <c r="U85" s="20"/>
      <c r="V85" s="20"/>
      <c r="W85" s="14"/>
      <c r="X85" s="14"/>
      <c r="Y85" s="13"/>
      <c r="Z85" s="13"/>
      <c r="AA85" s="13"/>
    </row>
    <row r="86" spans="1:27" x14ac:dyDescent="0.25">
      <c r="A86" s="9">
        <v>10</v>
      </c>
      <c r="B86" s="28"/>
      <c r="C86" s="28" t="s">
        <v>20</v>
      </c>
      <c r="D86" s="10">
        <v>1</v>
      </c>
      <c r="F86" s="7">
        <f t="shared" ref="F86:Q86" si="45">F61/$A86</f>
        <v>11.034524284763807</v>
      </c>
      <c r="G86" s="7">
        <f t="shared" si="45"/>
        <v>0.31113170012891617</v>
      </c>
      <c r="H86" s="7">
        <f t="shared" si="45"/>
        <v>0.56542900318039102</v>
      </c>
      <c r="I86" s="7">
        <f t="shared" si="45"/>
        <v>1.3560722433618702</v>
      </c>
      <c r="J86" s="7">
        <f t="shared" si="45"/>
        <v>1.8617091252288986</v>
      </c>
      <c r="K86" s="7">
        <f t="shared" si="45"/>
        <v>21.632593357402889</v>
      </c>
      <c r="L86" s="7">
        <f t="shared" si="45"/>
        <v>3.0056329602310816</v>
      </c>
      <c r="M86" s="7">
        <f t="shared" si="45"/>
        <v>10.936394788547904</v>
      </c>
      <c r="N86" s="7">
        <f t="shared" si="45"/>
        <v>1.0322774845898057</v>
      </c>
      <c r="O86" s="7">
        <f t="shared" si="45"/>
        <v>2.6722551472397673</v>
      </c>
      <c r="P86" s="7">
        <f t="shared" si="45"/>
        <v>23.709047346165754</v>
      </c>
      <c r="Q86" s="7">
        <f t="shared" si="45"/>
        <v>1.3946524672174638</v>
      </c>
      <c r="R86" s="14">
        <f t="shared" si="37"/>
        <v>79.511719908058552</v>
      </c>
      <c r="S86" s="26">
        <f t="shared" ref="S86" si="46">AVERAGE(R86:R88)</f>
        <v>76.914049810711433</v>
      </c>
      <c r="T86" s="26">
        <f t="shared" ref="T86" si="47">STDEV(R86:R88)/SQRT(3)</f>
        <v>7.9127943023960468</v>
      </c>
      <c r="U86" s="20"/>
      <c r="V86" s="20"/>
      <c r="W86" s="14"/>
      <c r="X86" s="14"/>
      <c r="Y86" s="13"/>
      <c r="Z86" s="13"/>
      <c r="AA86" s="13"/>
    </row>
    <row r="87" spans="1:27" x14ac:dyDescent="0.25">
      <c r="A87" s="9">
        <v>10.199999999999999</v>
      </c>
      <c r="B87" s="28"/>
      <c r="C87" s="28"/>
      <c r="D87" s="10">
        <v>2</v>
      </c>
      <c r="F87" s="7">
        <f t="shared" ref="F87:Q87" si="48">F62/$A87</f>
        <v>8.8109201258508314</v>
      </c>
      <c r="G87" s="7">
        <f t="shared" si="48"/>
        <v>0.24799484232512409</v>
      </c>
      <c r="H87" s="7">
        <f t="shared" si="48"/>
        <v>0.39614105672149758</v>
      </c>
      <c r="I87" s="7">
        <f t="shared" si="48"/>
        <v>1.0948170141456077</v>
      </c>
      <c r="J87" s="7">
        <f t="shared" si="48"/>
        <v>1.5117476547021695</v>
      </c>
      <c r="K87" s="7">
        <f t="shared" si="48"/>
        <v>16.288760318704252</v>
      </c>
      <c r="L87" s="7">
        <f t="shared" si="48"/>
        <v>2.3437029528353155</v>
      </c>
      <c r="M87" s="7">
        <f t="shared" si="48"/>
        <v>8.6820578282232219</v>
      </c>
      <c r="N87" s="7">
        <f t="shared" si="48"/>
        <v>0.87873026027133783</v>
      </c>
      <c r="O87" s="7">
        <f t="shared" si="48"/>
        <v>2.1857278037122323</v>
      </c>
      <c r="P87" s="7">
        <f t="shared" si="48"/>
        <v>18.531797063888302</v>
      </c>
      <c r="Q87" s="7">
        <f t="shared" si="48"/>
        <v>1.123349524000532</v>
      </c>
      <c r="R87" s="14">
        <f t="shared" si="37"/>
        <v>62.095746445380428</v>
      </c>
      <c r="S87" s="26"/>
      <c r="T87" s="26"/>
      <c r="U87" s="20"/>
      <c r="V87" s="20"/>
      <c r="W87" s="13"/>
      <c r="X87" s="13"/>
      <c r="Y87" s="13"/>
      <c r="Z87" s="13"/>
      <c r="AA87" s="13"/>
    </row>
    <row r="88" spans="1:27" x14ac:dyDescent="0.25">
      <c r="A88" s="9">
        <v>10.4</v>
      </c>
      <c r="B88" s="28"/>
      <c r="C88" s="28"/>
      <c r="D88" s="10">
        <v>3</v>
      </c>
      <c r="F88" s="7">
        <f t="shared" ref="F88:Q88" si="49">F63/$A88</f>
        <v>12.05639955498212</v>
      </c>
      <c r="G88" s="7">
        <f t="shared" si="49"/>
        <v>0.34849815476549567</v>
      </c>
      <c r="H88" s="7">
        <f t="shared" si="49"/>
        <v>0.63139244646909831</v>
      </c>
      <c r="I88" s="7">
        <f t="shared" si="49"/>
        <v>1.5245514602110215</v>
      </c>
      <c r="J88" s="7">
        <f t="shared" si="49"/>
        <v>2.0045769268946088</v>
      </c>
      <c r="K88" s="7">
        <f t="shared" si="49"/>
        <v>25.358674902275975</v>
      </c>
      <c r="L88" s="7">
        <f t="shared" si="49"/>
        <v>3.3131597818055694</v>
      </c>
      <c r="M88" s="7">
        <f t="shared" si="49"/>
        <v>12.651643618366293</v>
      </c>
      <c r="N88" s="7">
        <f t="shared" si="49"/>
        <v>1.1556105891117081</v>
      </c>
      <c r="O88" s="7">
        <f t="shared" si="49"/>
        <v>2.9787715294326746</v>
      </c>
      <c r="P88" s="7">
        <f t="shared" si="49"/>
        <v>25.606858524955069</v>
      </c>
      <c r="Q88" s="7">
        <f t="shared" si="49"/>
        <v>1.5045455894256907</v>
      </c>
      <c r="R88" s="14">
        <f t="shared" si="37"/>
        <v>89.134683078695318</v>
      </c>
      <c r="S88" s="26"/>
      <c r="T88" s="26"/>
      <c r="U88" s="21"/>
      <c r="V88" s="20"/>
      <c r="W88" s="13"/>
      <c r="X88" s="13"/>
      <c r="Y88" s="13"/>
      <c r="Z88" s="13"/>
      <c r="AA88" s="13"/>
    </row>
    <row r="89" spans="1:27" x14ac:dyDescent="0.25">
      <c r="A89" s="9">
        <v>10</v>
      </c>
      <c r="B89" s="28"/>
      <c r="C89" s="28" t="s">
        <v>21</v>
      </c>
      <c r="D89" s="10">
        <v>1</v>
      </c>
      <c r="F89" s="7">
        <f t="shared" ref="F89:Q89" si="50">F64/$A89</f>
        <v>8.9559930693812397</v>
      </c>
      <c r="G89" s="7">
        <f t="shared" si="50"/>
        <v>0.2670168669454176</v>
      </c>
      <c r="H89" s="7">
        <f t="shared" si="50"/>
        <v>0.44722482230537325</v>
      </c>
      <c r="I89" s="7">
        <f t="shared" si="50"/>
        <v>0.80165114025502981</v>
      </c>
      <c r="J89" s="7">
        <f t="shared" si="50"/>
        <v>2.0139272331784612</v>
      </c>
      <c r="K89" s="7">
        <f t="shared" si="50"/>
        <v>17.502321531086231</v>
      </c>
      <c r="L89" s="7">
        <f t="shared" si="50"/>
        <v>2.3401432035594132</v>
      </c>
      <c r="M89" s="7">
        <f t="shared" si="50"/>
        <v>10.66947225898512</v>
      </c>
      <c r="N89" s="7">
        <f t="shared" si="50"/>
        <v>0.54434453556796114</v>
      </c>
      <c r="O89" s="7">
        <f t="shared" si="50"/>
        <v>1.4518004581794379</v>
      </c>
      <c r="P89" s="7">
        <f t="shared" si="50"/>
        <v>17.295773296236241</v>
      </c>
      <c r="Q89" s="7">
        <f t="shared" si="50"/>
        <v>0.86241672786970225</v>
      </c>
      <c r="R89" s="14">
        <f t="shared" si="37"/>
        <v>63.15208514354962</v>
      </c>
      <c r="S89" s="26">
        <f t="shared" ref="S89" si="51">AVERAGE(R89:R91)</f>
        <v>68.852474650525878</v>
      </c>
      <c r="T89" s="26">
        <f t="shared" ref="T89" si="52">STDEV(R89:R91)/SQRT(3)</f>
        <v>5.9204104608055834</v>
      </c>
      <c r="U89" s="21"/>
      <c r="V89" s="20"/>
      <c r="W89" s="13"/>
      <c r="X89" s="13"/>
      <c r="Y89" s="13"/>
      <c r="Z89" s="13"/>
      <c r="AA89" s="13"/>
    </row>
    <row r="90" spans="1:27" x14ac:dyDescent="0.25">
      <c r="A90" s="9">
        <v>10</v>
      </c>
      <c r="B90" s="28"/>
      <c r="C90" s="28"/>
      <c r="D90" s="10">
        <v>2</v>
      </c>
      <c r="F90" s="7">
        <f t="shared" ref="F90:Q90" si="53">F65/$A90</f>
        <v>11.084787919462933</v>
      </c>
      <c r="G90" s="7">
        <f t="shared" si="53"/>
        <v>0.3262593351576048</v>
      </c>
      <c r="H90" s="7">
        <f t="shared" si="53"/>
        <v>0.51778984649041759</v>
      </c>
      <c r="I90" s="7">
        <f t="shared" si="53"/>
        <v>1.0003572632226374</v>
      </c>
      <c r="J90" s="7">
        <f t="shared" si="53"/>
        <v>2.3690717833150488</v>
      </c>
      <c r="K90" s="7">
        <f t="shared" si="53"/>
        <v>21.969783564255017</v>
      </c>
      <c r="L90" s="7">
        <f t="shared" si="53"/>
        <v>2.985544615814022</v>
      </c>
      <c r="M90" s="7">
        <f t="shared" si="53"/>
        <v>13.724665590403626</v>
      </c>
      <c r="N90" s="7">
        <f t="shared" si="53"/>
        <v>0.73034335670006012</v>
      </c>
      <c r="O90" s="7">
        <f t="shared" si="53"/>
        <v>1.8646374721795553</v>
      </c>
      <c r="P90" s="7">
        <f t="shared" si="53"/>
        <v>22.945562981489314</v>
      </c>
      <c r="Q90" s="7">
        <f t="shared" si="53"/>
        <v>1.1717992352924136</v>
      </c>
      <c r="R90" s="14">
        <f t="shared" si="37"/>
        <v>80.690602963782638</v>
      </c>
      <c r="S90" s="26"/>
      <c r="T90" s="26"/>
      <c r="U90" s="21"/>
      <c r="V90" s="20"/>
      <c r="W90" s="13"/>
      <c r="X90" s="13"/>
      <c r="Y90" s="13"/>
      <c r="Z90" s="13"/>
      <c r="AA90" s="13"/>
    </row>
    <row r="91" spans="1:27" x14ac:dyDescent="0.25">
      <c r="A91" s="9">
        <v>10.5</v>
      </c>
      <c r="B91" s="28"/>
      <c r="C91" s="28"/>
      <c r="D91" s="10">
        <v>3</v>
      </c>
      <c r="F91" s="7">
        <f t="shared" ref="F91:Q91" si="54">F66/$A91</f>
        <v>8.4788210126682539</v>
      </c>
      <c r="G91" s="7">
        <f t="shared" si="54"/>
        <v>0.24460544402593018</v>
      </c>
      <c r="H91" s="7">
        <f t="shared" si="54"/>
        <v>0.46557230390500171</v>
      </c>
      <c r="I91" s="7">
        <f t="shared" si="54"/>
        <v>0.84052167128076027</v>
      </c>
      <c r="J91" s="7">
        <f t="shared" si="54"/>
        <v>1.7932863923200817</v>
      </c>
      <c r="K91" s="7">
        <f t="shared" si="54"/>
        <v>17.199156243489597</v>
      </c>
      <c r="L91" s="7">
        <f t="shared" si="54"/>
        <v>2.2743438844731321</v>
      </c>
      <c r="M91" s="7">
        <f t="shared" si="54"/>
        <v>10.463009277189215</v>
      </c>
      <c r="N91" s="7">
        <f t="shared" si="54"/>
        <v>0.58953984550976668</v>
      </c>
      <c r="O91" s="7">
        <f t="shared" si="54"/>
        <v>1.4711418751057341</v>
      </c>
      <c r="P91" s="7">
        <f t="shared" si="54"/>
        <v>17.989629715805865</v>
      </c>
      <c r="Q91" s="7">
        <f t="shared" si="54"/>
        <v>0.90510817847203506</v>
      </c>
      <c r="R91" s="14">
        <f t="shared" si="37"/>
        <v>62.714735844245382</v>
      </c>
      <c r="S91" s="26"/>
      <c r="T91" s="26"/>
      <c r="U91" s="20"/>
      <c r="V91" s="20"/>
      <c r="W91" s="13"/>
      <c r="X91" s="13"/>
      <c r="Y91" s="13"/>
      <c r="Z91" s="13"/>
      <c r="AA91" s="13"/>
    </row>
    <row r="92" spans="1:27" x14ac:dyDescent="0.25">
      <c r="A92" s="9">
        <v>10.199999999999999</v>
      </c>
      <c r="B92" s="27" t="s">
        <v>14</v>
      </c>
      <c r="C92" s="28" t="s">
        <v>22</v>
      </c>
      <c r="D92" s="10">
        <v>1</v>
      </c>
      <c r="F92" s="7">
        <f t="shared" ref="F92:Q92" si="55">F67/$A92</f>
        <v>8.0190439381802801</v>
      </c>
      <c r="G92" s="7">
        <f t="shared" si="55"/>
        <v>0.25192556015987921</v>
      </c>
      <c r="H92" s="7">
        <f t="shared" si="55"/>
        <v>0.2138196866077173</v>
      </c>
      <c r="I92" s="7">
        <f t="shared" si="55"/>
        <v>0.81438035383613616</v>
      </c>
      <c r="J92" s="7">
        <f t="shared" si="55"/>
        <v>1.6626279130714441</v>
      </c>
      <c r="K92" s="7">
        <f t="shared" si="55"/>
        <v>14.346284990886835</v>
      </c>
      <c r="L92" s="7">
        <f t="shared" si="55"/>
        <v>2.1010599008467681</v>
      </c>
      <c r="M92" s="7">
        <f t="shared" si="55"/>
        <v>9.3970548272214316</v>
      </c>
      <c r="N92" s="7">
        <f t="shared" si="55"/>
        <v>0.44247946767075935</v>
      </c>
      <c r="O92" s="7">
        <f t="shared" si="55"/>
        <v>2.1071414765930911</v>
      </c>
      <c r="P92" s="7">
        <f t="shared" si="55"/>
        <v>16.531520565867247</v>
      </c>
      <c r="Q92" s="7">
        <f t="shared" si="55"/>
        <v>0.83672655531705575</v>
      </c>
      <c r="R92" s="14">
        <f t="shared" si="37"/>
        <v>56.724065236258646</v>
      </c>
      <c r="S92" s="26">
        <f t="shared" ref="S92" si="56">AVERAGE(R92:R94)</f>
        <v>60.599862023662872</v>
      </c>
      <c r="T92" s="26">
        <f t="shared" ref="T92" si="57">STDEV(R92:R94)/SQRT(3)</f>
        <v>2.013736456067027</v>
      </c>
      <c r="U92" s="20"/>
      <c r="V92" s="20"/>
      <c r="W92" s="13"/>
      <c r="X92" s="13"/>
      <c r="Y92" s="13"/>
      <c r="Z92" s="13"/>
      <c r="AA92" s="13"/>
    </row>
    <row r="93" spans="1:27" x14ac:dyDescent="0.25">
      <c r="A93" s="9">
        <v>10</v>
      </c>
      <c r="B93" s="27"/>
      <c r="C93" s="28"/>
      <c r="D93" s="10">
        <v>2</v>
      </c>
      <c r="F93" s="7">
        <f t="shared" ref="F93:Q93" si="58">F68/$A93</f>
        <v>9.4633934886647566</v>
      </c>
      <c r="G93" s="7">
        <f t="shared" si="58"/>
        <v>0.28707564818033499</v>
      </c>
      <c r="H93" s="7">
        <f t="shared" si="58"/>
        <v>0.22659745523960609</v>
      </c>
      <c r="I93" s="7">
        <f t="shared" si="58"/>
        <v>0.86488049858289595</v>
      </c>
      <c r="J93" s="7">
        <f t="shared" si="58"/>
        <v>1.9069704712971736</v>
      </c>
      <c r="K93" s="7">
        <f t="shared" si="58"/>
        <v>16.274275888688198</v>
      </c>
      <c r="L93" s="7">
        <f t="shared" si="58"/>
        <v>2.3375873109156631</v>
      </c>
      <c r="M93" s="7">
        <f t="shared" si="58"/>
        <v>10.361253519061318</v>
      </c>
      <c r="N93" s="7">
        <f t="shared" si="58"/>
        <v>0.47783345290350815</v>
      </c>
      <c r="O93" s="7">
        <f t="shared" si="58"/>
        <v>2.1511116547075457</v>
      </c>
      <c r="P93" s="7">
        <f t="shared" si="58"/>
        <v>16.419869165635383</v>
      </c>
      <c r="Q93" s="7">
        <f t="shared" si="58"/>
        <v>0.81872781461389066</v>
      </c>
      <c r="R93" s="14">
        <f t="shared" si="37"/>
        <v>61.589576368490278</v>
      </c>
      <c r="S93" s="26"/>
      <c r="T93" s="26"/>
      <c r="U93" s="20"/>
      <c r="V93" s="20"/>
      <c r="W93" s="13"/>
      <c r="X93" s="13"/>
      <c r="Y93" s="13"/>
      <c r="Z93" s="13"/>
      <c r="AA93" s="13"/>
    </row>
    <row r="94" spans="1:27" x14ac:dyDescent="0.25">
      <c r="A94" s="9">
        <v>10</v>
      </c>
      <c r="B94" s="27"/>
      <c r="C94" s="28"/>
      <c r="D94" s="10">
        <v>3</v>
      </c>
      <c r="F94" s="7">
        <f t="shared" ref="F94:Q94" si="59">F69/$A94</f>
        <v>8.9842207821714979</v>
      </c>
      <c r="G94" s="7">
        <f t="shared" si="59"/>
        <v>0.27941070497138781</v>
      </c>
      <c r="H94" s="7">
        <f t="shared" si="59"/>
        <v>0.25036104770318646</v>
      </c>
      <c r="I94" s="7">
        <f t="shared" si="59"/>
        <v>0.93740063047144084</v>
      </c>
      <c r="J94" s="7">
        <f t="shared" si="59"/>
        <v>1.7097680201159491</v>
      </c>
      <c r="K94" s="7">
        <f t="shared" si="59"/>
        <v>16.544090139460284</v>
      </c>
      <c r="L94" s="7">
        <f t="shared" si="59"/>
        <v>2.3090125149730958</v>
      </c>
      <c r="M94" s="7">
        <f t="shared" si="59"/>
        <v>10.597926117189987</v>
      </c>
      <c r="N94" s="7">
        <f t="shared" si="59"/>
        <v>0.49502098207815742</v>
      </c>
      <c r="O94" s="7">
        <f t="shared" si="59"/>
        <v>2.2662462850096792</v>
      </c>
      <c r="P94" s="7">
        <f t="shared" si="59"/>
        <v>18.207936911498798</v>
      </c>
      <c r="Q94" s="7">
        <f t="shared" si="59"/>
        <v>0.90455033059624346</v>
      </c>
      <c r="R94" s="14">
        <f t="shared" si="37"/>
        <v>63.485944466239708</v>
      </c>
      <c r="S94" s="26"/>
      <c r="T94" s="26"/>
      <c r="U94" s="21"/>
      <c r="V94" s="20"/>
      <c r="W94" s="13"/>
      <c r="X94" s="13"/>
      <c r="Y94" s="13"/>
      <c r="Z94" s="13"/>
      <c r="AA94" s="13"/>
    </row>
    <row r="95" spans="1:27" x14ac:dyDescent="0.25">
      <c r="A95" s="9">
        <v>10.4</v>
      </c>
      <c r="B95" s="27"/>
      <c r="C95" s="28" t="s">
        <v>23</v>
      </c>
      <c r="D95" s="10">
        <v>1</v>
      </c>
      <c r="F95" s="7">
        <f t="shared" ref="F95:Q95" si="60">F70/$A95</f>
        <v>7.6001998126159194</v>
      </c>
      <c r="G95" s="7">
        <f t="shared" si="60"/>
        <v>0.36490103906152893</v>
      </c>
      <c r="H95" s="7">
        <f t="shared" si="60"/>
        <v>0.34485091218966096</v>
      </c>
      <c r="I95" s="7">
        <f t="shared" si="60"/>
        <v>1.1309933596022432</v>
      </c>
      <c r="J95" s="7">
        <f t="shared" si="60"/>
        <v>0.80150994268734055</v>
      </c>
      <c r="K95" s="7">
        <f t="shared" si="60"/>
        <v>6.0821362382994479</v>
      </c>
      <c r="L95" s="7">
        <f t="shared" si="60"/>
        <v>1.8511595454091787</v>
      </c>
      <c r="M95" s="7">
        <f t="shared" si="60"/>
        <v>6.3347619155750303</v>
      </c>
      <c r="N95" s="7">
        <f t="shared" si="60"/>
        <v>0.47983069874134382</v>
      </c>
      <c r="O95" s="7">
        <f t="shared" si="60"/>
        <v>5.0946605651429442</v>
      </c>
      <c r="P95" s="7">
        <f t="shared" si="60"/>
        <v>11.893180202126507</v>
      </c>
      <c r="Q95" s="7">
        <f t="shared" si="60"/>
        <v>0.83592254105591979</v>
      </c>
      <c r="R95" s="14">
        <f t="shared" si="37"/>
        <v>42.814106772507067</v>
      </c>
      <c r="S95" s="26">
        <f t="shared" ref="S95" si="61">AVERAGE(R95:R97)</f>
        <v>44.51783902414973</v>
      </c>
      <c r="T95" s="26">
        <f t="shared" ref="T95" si="62">STDEV(R95:R97)/SQRT(3)</f>
        <v>3.3182337689201988</v>
      </c>
      <c r="U95" s="21"/>
      <c r="V95" s="20"/>
      <c r="W95" s="13"/>
      <c r="X95" s="13"/>
      <c r="Y95" s="13"/>
      <c r="Z95" s="13"/>
      <c r="AA95" s="13"/>
    </row>
    <row r="96" spans="1:27" x14ac:dyDescent="0.25">
      <c r="A96" s="9">
        <v>10.199999999999999</v>
      </c>
      <c r="B96" s="27"/>
      <c r="C96" s="28"/>
      <c r="D96" s="10">
        <v>2</v>
      </c>
      <c r="F96" s="7">
        <f t="shared" ref="F96:Q96" si="63">F71/$A96</f>
        <v>8.4152775450161084</v>
      </c>
      <c r="G96" s="7">
        <f t="shared" si="63"/>
        <v>0.37912104136822361</v>
      </c>
      <c r="H96" s="7">
        <f t="shared" si="63"/>
        <v>0.37327515234776842</v>
      </c>
      <c r="I96" s="7">
        <f t="shared" si="63"/>
        <v>1.344898174788959</v>
      </c>
      <c r="J96" s="7">
        <f t="shared" si="63"/>
        <v>0.95688870633904366</v>
      </c>
      <c r="K96" s="7">
        <f t="shared" si="63"/>
        <v>7.6257302569838927</v>
      </c>
      <c r="L96" s="7">
        <f t="shared" si="63"/>
        <v>2.129188804930477</v>
      </c>
      <c r="M96" s="7">
        <f t="shared" si="63"/>
        <v>7.7914740545344223</v>
      </c>
      <c r="N96" s="7">
        <f t="shared" si="63"/>
        <v>0.5720327261516448</v>
      </c>
      <c r="O96" s="7">
        <f t="shared" si="63"/>
        <v>5.6504111655199489</v>
      </c>
      <c r="P96" s="7">
        <f t="shared" si="63"/>
        <v>14.683587851610101</v>
      </c>
      <c r="Q96" s="7">
        <f t="shared" si="63"/>
        <v>1.0025472376552049</v>
      </c>
      <c r="R96" s="14">
        <f t="shared" si="37"/>
        <v>50.924432717245793</v>
      </c>
      <c r="S96" s="26"/>
      <c r="T96" s="26"/>
      <c r="U96" s="21"/>
      <c r="V96" s="20"/>
      <c r="W96" s="13"/>
      <c r="X96" s="13"/>
      <c r="Y96" s="13"/>
      <c r="Z96" s="13"/>
      <c r="AA96" s="13"/>
    </row>
    <row r="97" spans="1:37" x14ac:dyDescent="0.25">
      <c r="A97" s="9">
        <v>10</v>
      </c>
      <c r="B97" s="27"/>
      <c r="C97" s="28"/>
      <c r="D97" s="10">
        <v>3</v>
      </c>
      <c r="F97" s="7">
        <f t="shared" ref="F97:Q97" si="64">F72/$A97</f>
        <v>6.8237618945410317</v>
      </c>
      <c r="G97" s="7">
        <f t="shared" si="64"/>
        <v>0.28193652387311557</v>
      </c>
      <c r="H97" s="7">
        <f t="shared" si="64"/>
        <v>0.28526626282346268</v>
      </c>
      <c r="I97" s="7">
        <f t="shared" si="64"/>
        <v>1.0583151673086191</v>
      </c>
      <c r="J97" s="7">
        <f t="shared" si="64"/>
        <v>0.79619752946910505</v>
      </c>
      <c r="K97" s="7">
        <f t="shared" si="64"/>
        <v>6.8476944696006781</v>
      </c>
      <c r="L97" s="7">
        <f t="shared" si="64"/>
        <v>1.6896499972631318</v>
      </c>
      <c r="M97" s="7">
        <f t="shared" si="64"/>
        <v>6.3762571988016647</v>
      </c>
      <c r="N97" s="7">
        <f t="shared" si="64"/>
        <v>0.4356437711000079</v>
      </c>
      <c r="O97" s="7">
        <f t="shared" si="64"/>
        <v>4.0488427727995235</v>
      </c>
      <c r="P97" s="7">
        <f t="shared" si="64"/>
        <v>10.493455080365429</v>
      </c>
      <c r="Q97" s="7">
        <f t="shared" si="64"/>
        <v>0.67795691475054409</v>
      </c>
      <c r="R97" s="14">
        <f t="shared" si="37"/>
        <v>39.814977582696315</v>
      </c>
      <c r="S97" s="26"/>
      <c r="T97" s="26"/>
      <c r="U97" s="21"/>
      <c r="V97" s="20"/>
      <c r="W97" s="13"/>
      <c r="X97" s="13"/>
      <c r="Y97" s="13"/>
      <c r="Z97" s="13"/>
      <c r="AA97" s="13"/>
    </row>
    <row r="98" spans="1:37" x14ac:dyDescent="0.25">
      <c r="B98" s="9"/>
      <c r="C98" s="10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14"/>
      <c r="T98" s="2"/>
    </row>
    <row r="99" spans="1:37" x14ac:dyDescent="0.25">
      <c r="A99" s="8"/>
      <c r="D99" s="3"/>
      <c r="E99" s="19"/>
      <c r="F99" s="3"/>
      <c r="G99" s="3"/>
      <c r="H99" s="3"/>
      <c r="I99" s="3"/>
      <c r="J99" s="3"/>
      <c r="K99" s="3"/>
      <c r="L99" s="3"/>
      <c r="M99" s="2"/>
      <c r="N99" s="2"/>
      <c r="O99" s="2"/>
      <c r="P99" s="2"/>
      <c r="Q99" s="3"/>
      <c r="R99" s="2"/>
      <c r="U99" s="1"/>
      <c r="V99" s="1"/>
    </row>
    <row r="100" spans="1:37" x14ac:dyDescent="0.25">
      <c r="A100" s="8"/>
      <c r="S100" s="13"/>
      <c r="T100" s="14"/>
      <c r="U100" s="14"/>
      <c r="V100" s="14"/>
      <c r="W100" s="14"/>
      <c r="X100" s="14"/>
      <c r="Y100" s="14"/>
      <c r="Z100" s="14"/>
      <c r="AA100" s="14"/>
      <c r="AB100" s="14"/>
      <c r="AC100" s="14"/>
      <c r="AD100" s="14"/>
      <c r="AE100" s="14"/>
      <c r="AF100" s="14"/>
      <c r="AG100" s="14"/>
      <c r="AH100" s="14"/>
      <c r="AI100" s="14"/>
      <c r="AJ100" s="14"/>
      <c r="AK100" s="14"/>
    </row>
    <row r="101" spans="1:37" x14ac:dyDescent="0.25">
      <c r="B101" s="9"/>
      <c r="C101" s="10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14"/>
      <c r="T101" s="13"/>
      <c r="U101" s="13"/>
      <c r="V101" s="13"/>
      <c r="W101" s="13"/>
      <c r="X101" s="13"/>
      <c r="Y101" s="13"/>
      <c r="Z101" s="13"/>
      <c r="AA101" s="13"/>
      <c r="AB101" s="13"/>
      <c r="AC101" s="13"/>
      <c r="AD101" s="13"/>
      <c r="AE101" s="13"/>
      <c r="AF101" s="13"/>
      <c r="AG101" s="13"/>
      <c r="AH101" s="13"/>
      <c r="AI101" s="13"/>
      <c r="AJ101" s="13"/>
      <c r="AK101" s="13"/>
    </row>
    <row r="102" spans="1:37" x14ac:dyDescent="0.25">
      <c r="B102" s="9"/>
      <c r="C102" s="10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14"/>
      <c r="T102" s="13"/>
      <c r="U102" s="13"/>
      <c r="V102" s="13"/>
      <c r="W102" s="13"/>
      <c r="X102" s="13"/>
      <c r="Y102" s="13"/>
      <c r="Z102" s="13"/>
      <c r="AA102" s="13"/>
      <c r="AB102" s="13"/>
      <c r="AC102" s="13"/>
      <c r="AD102" s="13"/>
      <c r="AE102" s="13"/>
      <c r="AF102" s="13"/>
      <c r="AG102" s="13"/>
      <c r="AH102" s="13"/>
      <c r="AI102" s="13"/>
      <c r="AJ102" s="13"/>
      <c r="AK102" s="13"/>
    </row>
    <row r="103" spans="1:37" x14ac:dyDescent="0.25">
      <c r="B103" s="9"/>
      <c r="C103" s="10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14"/>
      <c r="T103" s="14"/>
      <c r="U103" s="14"/>
      <c r="V103" s="14"/>
      <c r="W103" s="14"/>
      <c r="X103" s="14"/>
      <c r="Y103" s="14"/>
      <c r="Z103" s="14"/>
      <c r="AA103" s="14"/>
      <c r="AB103" s="14"/>
      <c r="AC103" s="14"/>
      <c r="AD103" s="14"/>
      <c r="AE103" s="14"/>
      <c r="AF103" s="14"/>
      <c r="AG103" s="14"/>
      <c r="AH103" s="14"/>
      <c r="AI103" s="14"/>
      <c r="AJ103" s="14"/>
      <c r="AK103" s="14"/>
    </row>
    <row r="104" spans="1:37" x14ac:dyDescent="0.25">
      <c r="B104" s="9"/>
      <c r="C104" s="10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14"/>
      <c r="T104" s="13"/>
      <c r="U104" s="13"/>
      <c r="V104" s="13"/>
      <c r="W104" s="13"/>
      <c r="X104" s="13"/>
      <c r="Y104" s="13"/>
      <c r="Z104" s="13"/>
      <c r="AA104" s="13"/>
      <c r="AB104" s="13"/>
      <c r="AC104" s="13"/>
      <c r="AD104" s="13"/>
      <c r="AE104" s="13"/>
      <c r="AF104" s="13"/>
      <c r="AG104" s="13"/>
      <c r="AH104" s="13"/>
      <c r="AI104" s="13"/>
      <c r="AJ104" s="13"/>
      <c r="AK104" s="13"/>
    </row>
    <row r="105" spans="1:37" x14ac:dyDescent="0.25">
      <c r="B105" s="9"/>
      <c r="C105" s="10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14"/>
      <c r="T105" s="13"/>
      <c r="U105" s="13"/>
      <c r="V105" s="13"/>
      <c r="W105" s="13"/>
      <c r="X105" s="13"/>
      <c r="Y105" s="13"/>
      <c r="Z105" s="13"/>
      <c r="AA105" s="13"/>
      <c r="AB105" s="13"/>
      <c r="AC105" s="13"/>
      <c r="AD105" s="13"/>
      <c r="AE105" s="13"/>
      <c r="AF105" s="13"/>
      <c r="AG105" s="13"/>
      <c r="AH105" s="13"/>
      <c r="AI105" s="13"/>
      <c r="AJ105" s="13"/>
      <c r="AK105" s="13"/>
    </row>
    <row r="106" spans="1:37" x14ac:dyDescent="0.25">
      <c r="B106" s="9"/>
      <c r="C106" s="10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14"/>
      <c r="T106" s="14"/>
      <c r="U106" s="14"/>
      <c r="V106" s="14"/>
      <c r="W106" s="14"/>
      <c r="X106" s="14"/>
      <c r="Y106" s="14"/>
      <c r="Z106" s="14"/>
      <c r="AA106" s="14"/>
      <c r="AB106" s="14"/>
      <c r="AC106" s="14"/>
      <c r="AD106" s="14"/>
      <c r="AE106" s="14"/>
      <c r="AF106" s="14"/>
      <c r="AG106" s="14"/>
      <c r="AH106" s="14"/>
      <c r="AI106" s="14"/>
      <c r="AJ106" s="14"/>
      <c r="AK106" s="14"/>
    </row>
    <row r="107" spans="1:37" x14ac:dyDescent="0.25">
      <c r="B107" s="9"/>
      <c r="C107" s="10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14"/>
      <c r="T107" s="13"/>
      <c r="U107" s="13"/>
      <c r="V107" s="13"/>
      <c r="W107" s="13"/>
      <c r="X107" s="13"/>
      <c r="Y107" s="13"/>
      <c r="Z107" s="13"/>
      <c r="AA107" s="13"/>
      <c r="AB107" s="13"/>
      <c r="AC107" s="13"/>
      <c r="AD107" s="13"/>
      <c r="AE107" s="13"/>
      <c r="AF107" s="13"/>
      <c r="AG107" s="13"/>
      <c r="AH107" s="13"/>
      <c r="AI107" s="13"/>
      <c r="AJ107" s="13"/>
      <c r="AK107" s="13"/>
    </row>
    <row r="108" spans="1:37" x14ac:dyDescent="0.25">
      <c r="B108" s="9"/>
      <c r="C108" s="10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13"/>
      <c r="T108" s="13"/>
      <c r="U108" s="13"/>
      <c r="V108" s="13"/>
      <c r="W108" s="13"/>
      <c r="X108" s="13"/>
      <c r="Y108" s="13"/>
      <c r="Z108" s="13"/>
      <c r="AA108" s="13"/>
      <c r="AB108" s="13"/>
      <c r="AC108" s="13"/>
      <c r="AD108" s="13"/>
      <c r="AE108" s="13"/>
      <c r="AF108" s="13"/>
      <c r="AG108" s="13"/>
      <c r="AH108" s="13"/>
      <c r="AI108" s="13"/>
      <c r="AJ108" s="13"/>
      <c r="AK108" s="13"/>
    </row>
    <row r="109" spans="1:37" x14ac:dyDescent="0.25">
      <c r="B109" s="9"/>
      <c r="C109" s="10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13"/>
      <c r="T109" s="14"/>
      <c r="U109" s="14"/>
      <c r="V109" s="14"/>
      <c r="W109" s="14"/>
      <c r="X109" s="14"/>
      <c r="Y109" s="14"/>
      <c r="Z109" s="14"/>
      <c r="AA109" s="14"/>
      <c r="AB109" s="14"/>
      <c r="AC109" s="14"/>
      <c r="AD109" s="14"/>
      <c r="AE109" s="14"/>
      <c r="AF109" s="14"/>
      <c r="AG109" s="14"/>
      <c r="AH109" s="14"/>
      <c r="AI109" s="14"/>
      <c r="AJ109" s="14"/>
      <c r="AK109" s="14"/>
    </row>
    <row r="110" spans="1:37" x14ac:dyDescent="0.25">
      <c r="B110" s="9"/>
      <c r="C110" s="10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13"/>
      <c r="T110" s="13"/>
      <c r="U110" s="13"/>
      <c r="V110" s="13"/>
      <c r="W110" s="13"/>
      <c r="X110" s="13"/>
      <c r="Y110" s="13"/>
      <c r="Z110" s="13"/>
      <c r="AA110" s="13"/>
      <c r="AB110" s="13"/>
      <c r="AC110" s="13"/>
      <c r="AD110" s="13"/>
      <c r="AE110" s="13"/>
      <c r="AF110" s="13"/>
      <c r="AG110" s="13"/>
      <c r="AH110" s="13"/>
      <c r="AI110" s="13"/>
      <c r="AJ110" s="13"/>
      <c r="AK110" s="13"/>
    </row>
    <row r="111" spans="1:37" x14ac:dyDescent="0.25">
      <c r="B111" s="9"/>
      <c r="C111" s="10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13"/>
      <c r="T111" s="13"/>
      <c r="U111" s="13"/>
      <c r="V111" s="13"/>
      <c r="W111" s="13"/>
      <c r="X111" s="13"/>
      <c r="Y111" s="13"/>
      <c r="Z111" s="13"/>
      <c r="AA111" s="13"/>
      <c r="AB111" s="13"/>
      <c r="AC111" s="13"/>
      <c r="AD111" s="13"/>
      <c r="AE111" s="13"/>
      <c r="AF111" s="13"/>
      <c r="AG111" s="13"/>
      <c r="AH111" s="13"/>
      <c r="AI111" s="13"/>
      <c r="AJ111" s="13"/>
      <c r="AK111" s="13"/>
    </row>
    <row r="112" spans="1:37" x14ac:dyDescent="0.25">
      <c r="B112" s="9"/>
      <c r="C112" s="10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13"/>
      <c r="T112" s="14"/>
      <c r="U112" s="14"/>
      <c r="V112" s="14"/>
      <c r="W112" s="14"/>
      <c r="X112" s="14"/>
      <c r="Y112" s="14"/>
      <c r="Z112" s="14"/>
      <c r="AA112" s="14"/>
      <c r="AB112" s="14"/>
      <c r="AC112" s="14"/>
      <c r="AD112" s="14"/>
      <c r="AE112" s="14"/>
      <c r="AF112" s="14"/>
      <c r="AG112" s="14"/>
      <c r="AH112" s="14"/>
      <c r="AI112" s="14"/>
      <c r="AJ112" s="14"/>
      <c r="AK112" s="14"/>
    </row>
    <row r="113" spans="2:37" x14ac:dyDescent="0.25">
      <c r="B113" s="9"/>
      <c r="C113" s="10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13"/>
      <c r="T113" s="13"/>
      <c r="U113" s="13"/>
      <c r="V113" s="13"/>
      <c r="W113" s="13"/>
      <c r="X113" s="13"/>
      <c r="Y113" s="13"/>
      <c r="Z113" s="13"/>
      <c r="AA113" s="13"/>
      <c r="AB113" s="13"/>
      <c r="AC113" s="13"/>
      <c r="AD113" s="13"/>
      <c r="AE113" s="13"/>
      <c r="AF113" s="13"/>
      <c r="AG113" s="13"/>
      <c r="AH113" s="13"/>
      <c r="AI113" s="13"/>
      <c r="AJ113" s="13"/>
      <c r="AK113" s="13"/>
    </row>
    <row r="114" spans="2:37" x14ac:dyDescent="0.25">
      <c r="B114" s="9"/>
      <c r="C114" s="10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13"/>
      <c r="T114" s="13"/>
      <c r="U114" s="13"/>
      <c r="V114" s="13"/>
      <c r="W114" s="13"/>
      <c r="X114" s="13"/>
      <c r="Y114" s="13"/>
      <c r="Z114" s="13"/>
      <c r="AA114" s="13"/>
      <c r="AB114" s="13"/>
      <c r="AC114" s="13"/>
      <c r="AD114" s="13"/>
      <c r="AE114" s="13"/>
      <c r="AF114" s="13"/>
      <c r="AG114" s="13"/>
      <c r="AH114" s="13"/>
      <c r="AI114" s="13"/>
      <c r="AJ114" s="13"/>
      <c r="AK114" s="13"/>
    </row>
    <row r="115" spans="2:37" x14ac:dyDescent="0.25">
      <c r="B115" s="9"/>
      <c r="C115" s="10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13"/>
      <c r="T115" s="14"/>
      <c r="U115" s="14"/>
      <c r="V115" s="14"/>
      <c r="W115" s="14"/>
      <c r="X115" s="14"/>
      <c r="Y115" s="14"/>
      <c r="Z115" s="14"/>
      <c r="AA115" s="14"/>
      <c r="AB115" s="14"/>
      <c r="AC115" s="14"/>
      <c r="AD115" s="14"/>
      <c r="AE115" s="14"/>
      <c r="AF115" s="14"/>
      <c r="AG115" s="14"/>
      <c r="AH115" s="14"/>
      <c r="AI115" s="14"/>
      <c r="AJ115" s="14"/>
      <c r="AK115" s="14"/>
    </row>
    <row r="116" spans="2:37" x14ac:dyDescent="0.25">
      <c r="B116" s="9"/>
      <c r="C116" s="10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13"/>
      <c r="T116" s="13"/>
      <c r="U116" s="13"/>
      <c r="V116" s="13"/>
      <c r="W116" s="13"/>
      <c r="X116" s="13"/>
      <c r="Y116" s="13"/>
      <c r="Z116" s="13"/>
      <c r="AA116" s="13"/>
      <c r="AB116" s="13"/>
      <c r="AC116" s="13"/>
      <c r="AD116" s="13"/>
      <c r="AE116" s="13"/>
      <c r="AF116" s="13"/>
      <c r="AG116" s="13"/>
      <c r="AH116" s="13"/>
      <c r="AI116" s="13"/>
      <c r="AJ116" s="13"/>
      <c r="AK116" s="13"/>
    </row>
    <row r="117" spans="2:37" x14ac:dyDescent="0.25">
      <c r="B117" s="9"/>
      <c r="C117" s="10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13"/>
      <c r="T117" s="13"/>
      <c r="U117" s="13"/>
      <c r="V117" s="13"/>
      <c r="W117" s="13"/>
      <c r="X117" s="13"/>
      <c r="Y117" s="13"/>
      <c r="Z117" s="13"/>
      <c r="AA117" s="13"/>
      <c r="AB117" s="13"/>
      <c r="AC117" s="13"/>
      <c r="AD117" s="13"/>
      <c r="AE117" s="13"/>
      <c r="AF117" s="13"/>
      <c r="AG117" s="13"/>
      <c r="AH117" s="13"/>
      <c r="AI117" s="13"/>
      <c r="AJ117" s="13"/>
      <c r="AK117" s="13"/>
    </row>
    <row r="118" spans="2:37" x14ac:dyDescent="0.25">
      <c r="B118" s="9"/>
      <c r="C118" s="10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13"/>
      <c r="T118" s="13"/>
      <c r="U118" s="13"/>
      <c r="V118" s="13"/>
      <c r="W118" s="13"/>
      <c r="X118" s="13"/>
      <c r="Y118" s="13"/>
      <c r="Z118" s="13"/>
      <c r="AA118" s="13"/>
    </row>
    <row r="119" spans="2:37" ht="15.75" x14ac:dyDescent="0.25">
      <c r="B119" s="9"/>
      <c r="F119" s="7"/>
      <c r="G119" s="7"/>
      <c r="H119" s="7"/>
      <c r="I119" s="7"/>
      <c r="J119" s="7"/>
      <c r="K119" s="7"/>
      <c r="L119" s="7"/>
      <c r="M119" s="7"/>
      <c r="N119" s="12"/>
      <c r="O119" s="15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  <c r="AA119" s="13"/>
    </row>
    <row r="120" spans="2:37" ht="15.75" x14ac:dyDescent="0.25">
      <c r="B120" s="9"/>
      <c r="F120" s="7"/>
      <c r="G120" s="7"/>
      <c r="H120" s="7"/>
      <c r="I120" s="7"/>
      <c r="J120" s="7"/>
      <c r="K120" s="7"/>
      <c r="L120" s="7"/>
      <c r="M120" s="7"/>
      <c r="N120" s="12"/>
      <c r="O120" s="15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  <c r="AA120" s="13"/>
    </row>
    <row r="121" spans="2:37" x14ac:dyDescent="0.25">
      <c r="B121" s="9"/>
      <c r="C121" s="10"/>
      <c r="D121" s="18"/>
      <c r="E121" s="18"/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3"/>
      <c r="T121" s="13"/>
      <c r="U121" s="13"/>
      <c r="V121" s="13"/>
      <c r="W121" s="13"/>
      <c r="X121" s="13"/>
      <c r="Y121" s="13"/>
      <c r="Z121" s="13"/>
      <c r="AA121" s="13"/>
    </row>
    <row r="122" spans="2:37" x14ac:dyDescent="0.25">
      <c r="B122" s="16"/>
      <c r="C122" s="10"/>
      <c r="D122" s="18"/>
      <c r="E122" s="18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3"/>
      <c r="T122" s="13"/>
      <c r="U122" s="13"/>
      <c r="V122" s="13"/>
      <c r="W122" s="13"/>
      <c r="X122" s="13"/>
      <c r="Y122" s="13"/>
      <c r="Z122" s="13"/>
      <c r="AA122" s="13"/>
    </row>
    <row r="123" spans="2:37" x14ac:dyDescent="0.25">
      <c r="C123" s="10"/>
      <c r="D123" s="18"/>
      <c r="E123" s="18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3"/>
      <c r="T123" s="13"/>
      <c r="U123" s="13"/>
      <c r="V123" s="13"/>
      <c r="W123" s="13"/>
      <c r="X123" s="13"/>
      <c r="Y123" s="13"/>
      <c r="Z123" s="13"/>
      <c r="AA123" s="13"/>
    </row>
    <row r="124" spans="2:37" x14ac:dyDescent="0.25">
      <c r="C124" s="10"/>
      <c r="D124" s="18"/>
      <c r="E124" s="18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3"/>
      <c r="T124" s="13"/>
      <c r="U124" s="13"/>
      <c r="V124" s="13"/>
      <c r="W124" s="13"/>
      <c r="X124" s="13"/>
      <c r="Y124" s="13"/>
      <c r="Z124" s="13"/>
      <c r="AA124" s="13"/>
    </row>
    <row r="125" spans="2:37" x14ac:dyDescent="0.25">
      <c r="C125" s="10"/>
      <c r="D125" s="18"/>
      <c r="E125" s="18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3"/>
      <c r="T125" s="13"/>
      <c r="U125" s="13"/>
      <c r="V125" s="13"/>
      <c r="W125" s="13"/>
      <c r="X125" s="13"/>
      <c r="Y125" s="13"/>
      <c r="Z125" s="13"/>
      <c r="AA125" s="13"/>
    </row>
    <row r="126" spans="2:37" x14ac:dyDescent="0.25">
      <c r="C126" s="10"/>
      <c r="D126" s="18"/>
      <c r="E126" s="18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3"/>
      <c r="T126" s="13"/>
      <c r="U126" s="13"/>
      <c r="V126" s="13"/>
      <c r="W126" s="13"/>
      <c r="X126" s="13"/>
      <c r="Y126" s="13"/>
      <c r="Z126" s="13"/>
      <c r="AA126" s="13"/>
      <c r="AB126" s="13"/>
    </row>
    <row r="127" spans="2:37" ht="15.75" x14ac:dyDescent="0.25">
      <c r="C127" s="10"/>
      <c r="E127" s="13"/>
      <c r="F127" s="14"/>
      <c r="G127" s="17"/>
      <c r="I127" s="7"/>
      <c r="J127" s="7"/>
      <c r="K127" s="7"/>
      <c r="L127" s="7"/>
      <c r="M127" s="7"/>
      <c r="N127" s="12"/>
      <c r="O127" s="12"/>
      <c r="P127" s="13"/>
      <c r="Q127" s="13"/>
      <c r="R127" s="13"/>
      <c r="S127" s="13"/>
      <c r="T127" s="14"/>
      <c r="U127" s="14"/>
      <c r="V127" s="14"/>
      <c r="W127" s="13"/>
      <c r="X127" s="14"/>
      <c r="Y127" s="14"/>
      <c r="Z127" s="14"/>
      <c r="AA127" s="13"/>
      <c r="AB127" s="13"/>
    </row>
    <row r="128" spans="2:37" x14ac:dyDescent="0.25">
      <c r="C128" s="10"/>
      <c r="E128" s="13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3"/>
      <c r="T128" s="14"/>
      <c r="U128" s="14"/>
      <c r="V128" s="14"/>
      <c r="W128" s="13"/>
      <c r="X128" s="14"/>
      <c r="Y128" s="14"/>
      <c r="Z128" s="14"/>
      <c r="AA128" s="13"/>
      <c r="AB128" s="13"/>
    </row>
    <row r="129" spans="2:28" x14ac:dyDescent="0.25">
      <c r="C129" s="10"/>
      <c r="E129" s="13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3"/>
      <c r="T129" s="14"/>
      <c r="U129" s="14"/>
      <c r="V129" s="14"/>
      <c r="W129" s="13"/>
      <c r="X129" s="14"/>
      <c r="Y129" s="14"/>
      <c r="Z129" s="14"/>
      <c r="AA129" s="13"/>
      <c r="AB129" s="13"/>
    </row>
    <row r="130" spans="2:28" x14ac:dyDescent="0.25">
      <c r="C130" s="10"/>
      <c r="E130" s="13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3"/>
      <c r="T130" s="14"/>
      <c r="U130" s="14"/>
      <c r="V130" s="14"/>
      <c r="W130" s="13"/>
      <c r="X130" s="14"/>
      <c r="Y130" s="14"/>
      <c r="Z130" s="14"/>
      <c r="AA130" s="13"/>
      <c r="AB130" s="13"/>
    </row>
    <row r="131" spans="2:28" x14ac:dyDescent="0.25">
      <c r="C131" s="10"/>
      <c r="E131" s="13"/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3"/>
      <c r="T131" s="14"/>
      <c r="U131" s="14"/>
      <c r="V131" s="14"/>
      <c r="W131" s="13"/>
      <c r="X131" s="14"/>
      <c r="Y131" s="14"/>
      <c r="Z131" s="14"/>
      <c r="AA131" s="13"/>
      <c r="AB131" s="13"/>
    </row>
    <row r="132" spans="2:28" x14ac:dyDescent="0.25">
      <c r="C132" s="10"/>
      <c r="E132" s="13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3"/>
      <c r="T132" s="14"/>
      <c r="U132" s="14"/>
      <c r="V132" s="14"/>
      <c r="W132" s="13"/>
      <c r="X132" s="14"/>
      <c r="Y132" s="14"/>
      <c r="Z132" s="14"/>
      <c r="AA132" s="13"/>
      <c r="AB132" s="13"/>
    </row>
    <row r="133" spans="2:28" x14ac:dyDescent="0.25">
      <c r="C133" s="10"/>
      <c r="E133" s="13"/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3"/>
      <c r="T133" s="13"/>
      <c r="U133" s="13"/>
      <c r="V133" s="13"/>
      <c r="W133" s="13"/>
      <c r="X133" s="13"/>
      <c r="Y133" s="13"/>
      <c r="Z133" s="13"/>
      <c r="AA133" s="13"/>
    </row>
    <row r="134" spans="2:28" x14ac:dyDescent="0.25">
      <c r="C134" s="18"/>
      <c r="D134" s="18"/>
      <c r="E134" s="14"/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3"/>
      <c r="S134" s="13"/>
      <c r="T134" s="13"/>
      <c r="U134" s="13"/>
      <c r="V134" s="13"/>
      <c r="W134" s="13"/>
      <c r="X134" s="13"/>
      <c r="Y134" s="13"/>
      <c r="Z134" s="13"/>
      <c r="AA134" s="13"/>
    </row>
    <row r="135" spans="2:28" x14ac:dyDescent="0.25">
      <c r="C135" s="18"/>
      <c r="D135" s="18"/>
      <c r="E135" s="14"/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3"/>
      <c r="S135" s="13"/>
      <c r="T135" s="13"/>
      <c r="U135" s="13"/>
      <c r="V135" s="13"/>
      <c r="W135" s="13"/>
      <c r="X135" s="13"/>
      <c r="Y135" s="13"/>
      <c r="Z135" s="13"/>
      <c r="AA135" s="13"/>
    </row>
    <row r="136" spans="2:28" ht="15.75" x14ac:dyDescent="0.25">
      <c r="C136" s="18"/>
      <c r="D136" s="18"/>
      <c r="E136" s="14"/>
      <c r="I136" s="7"/>
      <c r="J136" s="7"/>
      <c r="K136" s="7"/>
      <c r="L136" s="7"/>
      <c r="M136" s="7"/>
      <c r="N136" s="12"/>
      <c r="O136" s="15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  <c r="AA136" s="13"/>
    </row>
    <row r="137" spans="2:28" ht="15.75" x14ac:dyDescent="0.25">
      <c r="C137" s="18"/>
      <c r="D137" s="18"/>
      <c r="E137" s="14"/>
      <c r="I137" s="7"/>
      <c r="J137" s="7"/>
      <c r="K137" s="7"/>
      <c r="L137" s="7"/>
      <c r="M137" s="7"/>
      <c r="N137" s="12"/>
      <c r="O137" s="12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  <c r="AA137" s="13"/>
    </row>
    <row r="138" spans="2:28" ht="15.75" x14ac:dyDescent="0.25">
      <c r="C138" s="18"/>
      <c r="D138" s="18"/>
      <c r="E138" s="14"/>
      <c r="I138" s="7"/>
      <c r="J138" s="7"/>
      <c r="K138" s="7"/>
      <c r="L138" s="7"/>
      <c r="M138" s="7"/>
      <c r="N138" s="12"/>
      <c r="O138" s="15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  <c r="AA138" s="13"/>
    </row>
    <row r="139" spans="2:28" ht="15.75" x14ac:dyDescent="0.25">
      <c r="C139" s="18"/>
      <c r="D139" s="18"/>
      <c r="E139" s="14"/>
      <c r="I139" s="7"/>
      <c r="J139" s="7"/>
      <c r="K139" s="7"/>
      <c r="L139" s="7"/>
      <c r="M139" s="7"/>
      <c r="N139" s="12"/>
      <c r="O139" s="12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  <c r="AA139" s="13"/>
    </row>
    <row r="140" spans="2:28" ht="15.75" x14ac:dyDescent="0.25">
      <c r="C140" s="16"/>
      <c r="D140" s="18"/>
      <c r="E140" s="14"/>
      <c r="I140" s="7"/>
      <c r="J140" s="7"/>
      <c r="K140" s="7"/>
      <c r="L140" s="7"/>
      <c r="M140" s="7"/>
      <c r="N140" s="12"/>
      <c r="O140" s="15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  <c r="AA140" s="13"/>
    </row>
    <row r="141" spans="2:28" x14ac:dyDescent="0.25">
      <c r="B141" s="9"/>
      <c r="R141" s="13"/>
      <c r="S141" s="13"/>
      <c r="T141" s="13"/>
      <c r="U141" s="13"/>
      <c r="V141" s="13"/>
      <c r="W141" s="13"/>
      <c r="X141" s="13"/>
      <c r="Y141" s="13"/>
      <c r="Z141" s="13"/>
      <c r="AA141" s="13"/>
    </row>
    <row r="142" spans="2:28" x14ac:dyDescent="0.25">
      <c r="B142" s="9"/>
      <c r="R142" s="13"/>
      <c r="S142" s="13"/>
      <c r="T142" s="13"/>
      <c r="U142" s="13"/>
      <c r="V142" s="13"/>
      <c r="W142" s="13"/>
      <c r="X142" s="13"/>
      <c r="Y142" s="13"/>
      <c r="Z142" s="13"/>
      <c r="AA142" s="13"/>
    </row>
    <row r="143" spans="2:28" x14ac:dyDescent="0.25">
      <c r="B143" s="9"/>
      <c r="R143" s="13"/>
      <c r="S143" s="13"/>
      <c r="T143" s="13"/>
      <c r="U143" s="13"/>
      <c r="V143" s="13"/>
      <c r="W143" s="13"/>
      <c r="X143" s="13"/>
      <c r="Y143" s="13"/>
      <c r="Z143" s="13"/>
      <c r="AA143" s="13"/>
    </row>
    <row r="144" spans="2:28" x14ac:dyDescent="0.25">
      <c r="B144" s="16"/>
      <c r="C144" s="16"/>
      <c r="D144" s="17"/>
      <c r="E144" s="17"/>
      <c r="R144" s="13"/>
      <c r="S144" s="13"/>
      <c r="T144" s="13"/>
      <c r="U144" s="13"/>
      <c r="V144" s="13"/>
      <c r="W144" s="13"/>
      <c r="X144" s="13"/>
      <c r="Y144" s="13"/>
      <c r="Z144" s="13"/>
      <c r="AA144" s="13"/>
    </row>
    <row r="145" spans="3:27" x14ac:dyDescent="0.25">
      <c r="C145" s="18"/>
      <c r="D145" s="7"/>
      <c r="E145" s="7"/>
      <c r="R145" s="13"/>
      <c r="S145" s="13"/>
      <c r="T145" s="13"/>
      <c r="U145" s="13"/>
      <c r="V145" s="13"/>
      <c r="W145" s="13"/>
      <c r="X145" s="13"/>
      <c r="Y145" s="13"/>
      <c r="Z145" s="13"/>
      <c r="AA145" s="13"/>
    </row>
    <row r="146" spans="3:27" x14ac:dyDescent="0.25">
      <c r="C146" s="18"/>
      <c r="D146" s="7"/>
      <c r="E146" s="7"/>
      <c r="R146" s="13"/>
      <c r="S146" s="13"/>
      <c r="T146" s="13"/>
      <c r="U146" s="13"/>
      <c r="V146" s="13"/>
      <c r="W146" s="13"/>
      <c r="X146" s="13"/>
      <c r="Y146" s="13"/>
      <c r="Z146" s="13"/>
      <c r="AA146" s="13"/>
    </row>
    <row r="147" spans="3:27" x14ac:dyDescent="0.25">
      <c r="C147" s="18"/>
      <c r="D147" s="7"/>
      <c r="E147" s="7"/>
      <c r="R147" s="13"/>
      <c r="S147" s="13"/>
      <c r="T147" s="13"/>
      <c r="U147" s="13"/>
      <c r="V147" s="13"/>
      <c r="W147" s="13"/>
      <c r="X147" s="13"/>
      <c r="Y147" s="13"/>
      <c r="Z147" s="13"/>
      <c r="AA147" s="13"/>
    </row>
    <row r="148" spans="3:27" x14ac:dyDescent="0.25">
      <c r="C148" s="18"/>
      <c r="D148" s="7"/>
      <c r="E148" s="7"/>
      <c r="R148" s="13"/>
      <c r="S148" s="13"/>
      <c r="T148" s="13"/>
      <c r="U148" s="13"/>
      <c r="V148" s="13"/>
      <c r="W148" s="13"/>
      <c r="X148" s="13"/>
      <c r="Y148" s="13"/>
      <c r="Z148" s="13"/>
      <c r="AA148" s="13"/>
    </row>
    <row r="149" spans="3:27" x14ac:dyDescent="0.25">
      <c r="C149" s="18"/>
      <c r="D149" s="7"/>
      <c r="E149" s="7"/>
      <c r="R149" s="13"/>
      <c r="S149" s="13"/>
      <c r="T149" s="13"/>
      <c r="U149" s="13"/>
      <c r="V149" s="13"/>
      <c r="W149" s="13"/>
      <c r="X149" s="13"/>
      <c r="Y149" s="13"/>
      <c r="Z149" s="13"/>
      <c r="AA149" s="13"/>
    </row>
    <row r="150" spans="3:27" x14ac:dyDescent="0.25">
      <c r="C150" s="18"/>
      <c r="D150" s="7"/>
      <c r="E150" s="7"/>
      <c r="R150" s="13"/>
    </row>
  </sheetData>
  <mergeCells count="49">
    <mergeCell ref="E2:Q2"/>
    <mergeCell ref="B67:B72"/>
    <mergeCell ref="C67:C69"/>
    <mergeCell ref="C70:C72"/>
    <mergeCell ref="B45:B47"/>
    <mergeCell ref="B42:B44"/>
    <mergeCell ref="F52:Q52"/>
    <mergeCell ref="B55:B66"/>
    <mergeCell ref="C55:C57"/>
    <mergeCell ref="C58:C60"/>
    <mergeCell ref="C61:C63"/>
    <mergeCell ref="C64:C66"/>
    <mergeCell ref="B39:B41"/>
    <mergeCell ref="A4:A15"/>
    <mergeCell ref="A16:A21"/>
    <mergeCell ref="B4:B6"/>
    <mergeCell ref="B7:B9"/>
    <mergeCell ref="B10:B12"/>
    <mergeCell ref="B13:B15"/>
    <mergeCell ref="B16:B18"/>
    <mergeCell ref="B19:B21"/>
    <mergeCell ref="A30:A41"/>
    <mergeCell ref="B30:B32"/>
    <mergeCell ref="B33:B35"/>
    <mergeCell ref="B36:B38"/>
    <mergeCell ref="F77:Q77"/>
    <mergeCell ref="A42:A47"/>
    <mergeCell ref="B92:B97"/>
    <mergeCell ref="C92:C94"/>
    <mergeCell ref="C95:C97"/>
    <mergeCell ref="S80:S82"/>
    <mergeCell ref="S83:S85"/>
    <mergeCell ref="S86:S88"/>
    <mergeCell ref="S89:S91"/>
    <mergeCell ref="S92:S94"/>
    <mergeCell ref="S95:S97"/>
    <mergeCell ref="B80:B91"/>
    <mergeCell ref="C80:C82"/>
    <mergeCell ref="C83:C85"/>
    <mergeCell ref="C86:C88"/>
    <mergeCell ref="C89:C91"/>
    <mergeCell ref="E26:Q26"/>
    <mergeCell ref="E28:Q28"/>
    <mergeCell ref="T95:T97"/>
    <mergeCell ref="T80:T82"/>
    <mergeCell ref="T83:T85"/>
    <mergeCell ref="T86:T88"/>
    <mergeCell ref="T89:T91"/>
    <mergeCell ref="T92:T94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FA</vt:lpstr>
    </vt:vector>
  </TitlesOfParts>
  <Company>Uni Goetting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ine Freitag</dc:creator>
  <cp:lastModifiedBy>Heike Siegler</cp:lastModifiedBy>
  <dcterms:created xsi:type="dcterms:W3CDTF">2016-02-09T13:17:42Z</dcterms:created>
  <dcterms:modified xsi:type="dcterms:W3CDTF">2016-12-20T08:49:29Z</dcterms:modified>
</cp:coreProperties>
</file>